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pxz914\Desktop\Manuscript III\BMC_Post review\Second revised submission\"/>
    </mc:Choice>
  </mc:AlternateContent>
  <bookViews>
    <workbookView xWindow="0" yWindow="0" windowWidth="19200" windowHeight="7050"/>
  </bookViews>
  <sheets>
    <sheet name="Estimation of product usage" sheetId="1" r:id="rId1"/>
    <sheet name="Farm usage summary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42" i="2" l="1"/>
  <c r="J41" i="2"/>
  <c r="J40" i="2"/>
  <c r="J39" i="2"/>
  <c r="J38" i="2"/>
  <c r="J37" i="2"/>
  <c r="J36" i="2"/>
  <c r="J35" i="2"/>
  <c r="J34" i="2"/>
  <c r="J33" i="2"/>
  <c r="J32" i="2"/>
  <c r="J31" i="2"/>
  <c r="J30" i="2"/>
  <c r="J29" i="2"/>
  <c r="J28" i="2"/>
  <c r="J27" i="2"/>
  <c r="J26" i="2"/>
  <c r="J25" i="2"/>
  <c r="J24" i="2"/>
  <c r="J23" i="2"/>
  <c r="J22" i="2"/>
  <c r="J21" i="2"/>
  <c r="J20" i="2"/>
  <c r="J19" i="2"/>
  <c r="J18" i="2"/>
  <c r="J17" i="2"/>
  <c r="J16" i="2"/>
  <c r="J15" i="2"/>
  <c r="J14" i="2"/>
  <c r="J13" i="2"/>
  <c r="J12" i="2"/>
  <c r="J11" i="2"/>
  <c r="J10" i="2"/>
  <c r="J9" i="2"/>
  <c r="J8" i="2"/>
  <c r="J7" i="2"/>
  <c r="J6" i="2"/>
  <c r="J5" i="2"/>
  <c r="J4" i="2"/>
  <c r="J3" i="2"/>
  <c r="J2" i="2"/>
  <c r="P310" i="1"/>
  <c r="Q310" i="1" s="1"/>
  <c r="R310" i="1" s="1"/>
  <c r="S310" i="1" s="1"/>
  <c r="S309" i="1"/>
  <c r="R309" i="1"/>
  <c r="P309" i="1"/>
  <c r="Q309" i="1" s="1"/>
  <c r="R308" i="1"/>
  <c r="S308" i="1" s="1"/>
  <c r="P308" i="1"/>
  <c r="Q308" i="1" s="1"/>
  <c r="R307" i="1"/>
  <c r="S307" i="1" s="1"/>
  <c r="P307" i="1"/>
  <c r="Q307" i="1" s="1"/>
  <c r="P306" i="1"/>
  <c r="Q306" i="1" s="1"/>
  <c r="R306" i="1" s="1"/>
  <c r="S306" i="1" s="1"/>
  <c r="S305" i="1"/>
  <c r="R305" i="1"/>
  <c r="P305" i="1"/>
  <c r="Q305" i="1" s="1"/>
  <c r="R304" i="1"/>
  <c r="P304" i="1"/>
  <c r="Q304" i="1" s="1"/>
  <c r="G304" i="1"/>
  <c r="P303" i="1"/>
  <c r="P302" i="1"/>
  <c r="Q302" i="1" s="1"/>
  <c r="R302" i="1" s="1"/>
  <c r="S302" i="1" s="1"/>
  <c r="S301" i="1"/>
  <c r="R301" i="1"/>
  <c r="P301" i="1"/>
  <c r="Q301" i="1" s="1"/>
  <c r="S300" i="1"/>
  <c r="R300" i="1"/>
  <c r="P300" i="1"/>
  <c r="Q300" i="1" s="1"/>
  <c r="R299" i="1"/>
  <c r="S299" i="1" s="1"/>
  <c r="P299" i="1"/>
  <c r="Q299" i="1" s="1"/>
  <c r="P298" i="1"/>
  <c r="Q298" i="1" s="1"/>
  <c r="R298" i="1" s="1"/>
  <c r="S298" i="1" s="1"/>
  <c r="S297" i="1"/>
  <c r="R297" i="1"/>
  <c r="P297" i="1"/>
  <c r="Q297" i="1" s="1"/>
  <c r="R296" i="1"/>
  <c r="P296" i="1"/>
  <c r="Q296" i="1" s="1"/>
  <c r="G296" i="1"/>
  <c r="P295" i="1"/>
  <c r="P294" i="1"/>
  <c r="Q294" i="1" s="1"/>
  <c r="R294" i="1" s="1"/>
  <c r="S294" i="1" s="1"/>
  <c r="S293" i="1"/>
  <c r="R293" i="1"/>
  <c r="P293" i="1"/>
  <c r="Q293" i="1" s="1"/>
  <c r="R292" i="1"/>
  <c r="S292" i="1" s="1"/>
  <c r="P292" i="1"/>
  <c r="Q292" i="1" s="1"/>
  <c r="P291" i="1"/>
  <c r="Q291" i="1" s="1"/>
  <c r="R291" i="1" s="1"/>
  <c r="S291" i="1" s="1"/>
  <c r="P290" i="1"/>
  <c r="Q290" i="1" s="1"/>
  <c r="R290" i="1" s="1"/>
  <c r="G290" i="1"/>
  <c r="P289" i="1"/>
  <c r="S288" i="1"/>
  <c r="R288" i="1"/>
  <c r="P288" i="1"/>
  <c r="Q288" i="1" s="1"/>
  <c r="P287" i="1"/>
  <c r="Q287" i="1" s="1"/>
  <c r="R287" i="1" s="1"/>
  <c r="S287" i="1" s="1"/>
  <c r="P286" i="1"/>
  <c r="Q286" i="1" s="1"/>
  <c r="R286" i="1" s="1"/>
  <c r="S286" i="1" s="1"/>
  <c r="S285" i="1"/>
  <c r="R285" i="1"/>
  <c r="P285" i="1"/>
  <c r="Q285" i="1" s="1"/>
  <c r="S284" i="1"/>
  <c r="R284" i="1"/>
  <c r="P284" i="1"/>
  <c r="Q284" i="1" s="1"/>
  <c r="G284" i="1"/>
  <c r="P283" i="1"/>
  <c r="P282" i="1"/>
  <c r="Q282" i="1" s="1"/>
  <c r="R282" i="1" s="1"/>
  <c r="S282" i="1" s="1"/>
  <c r="S281" i="1"/>
  <c r="R281" i="1"/>
  <c r="P281" i="1"/>
  <c r="Q281" i="1" s="1"/>
  <c r="R280" i="1"/>
  <c r="S280" i="1" s="1"/>
  <c r="P280" i="1"/>
  <c r="Q280" i="1" s="1"/>
  <c r="P279" i="1"/>
  <c r="Q279" i="1" s="1"/>
  <c r="R279" i="1" s="1"/>
  <c r="S279" i="1" s="1"/>
  <c r="P278" i="1"/>
  <c r="Q278" i="1" s="1"/>
  <c r="G278" i="1"/>
  <c r="P277" i="1"/>
  <c r="R276" i="1"/>
  <c r="S276" i="1" s="1"/>
  <c r="P276" i="1"/>
  <c r="Q276" i="1" s="1"/>
  <c r="P275" i="1"/>
  <c r="Q275" i="1" s="1"/>
  <c r="R275" i="1" s="1"/>
  <c r="S275" i="1" s="1"/>
  <c r="P274" i="1"/>
  <c r="Q274" i="1" s="1"/>
  <c r="R274" i="1" s="1"/>
  <c r="S274" i="1" s="1"/>
  <c r="S273" i="1"/>
  <c r="R273" i="1"/>
  <c r="P273" i="1"/>
  <c r="Q273" i="1" s="1"/>
  <c r="S272" i="1"/>
  <c r="R272" i="1"/>
  <c r="P272" i="1"/>
  <c r="Q272" i="1" s="1"/>
  <c r="P271" i="1"/>
  <c r="Q271" i="1" s="1"/>
  <c r="R271" i="1" s="1"/>
  <c r="S271" i="1" s="1"/>
  <c r="P270" i="1"/>
  <c r="Q270" i="1" s="1"/>
  <c r="R270" i="1" s="1"/>
  <c r="G270" i="1"/>
  <c r="P269" i="1"/>
  <c r="R268" i="1"/>
  <c r="S268" i="1" s="1"/>
  <c r="P268" i="1"/>
  <c r="Q268" i="1" s="1"/>
  <c r="P267" i="1"/>
  <c r="Q267" i="1" s="1"/>
  <c r="R267" i="1" s="1"/>
  <c r="S267" i="1" s="1"/>
  <c r="P266" i="1"/>
  <c r="Q266" i="1" s="1"/>
  <c r="R266" i="1" s="1"/>
  <c r="S266" i="1" s="1"/>
  <c r="S265" i="1"/>
  <c r="R265" i="1"/>
  <c r="P265" i="1"/>
  <c r="Q265" i="1" s="1"/>
  <c r="S264" i="1"/>
  <c r="R264" i="1"/>
  <c r="P264" i="1"/>
  <c r="Q264" i="1" s="1"/>
  <c r="P263" i="1"/>
  <c r="Q263" i="1" s="1"/>
  <c r="R263" i="1" s="1"/>
  <c r="S263" i="1" s="1"/>
  <c r="P262" i="1"/>
  <c r="Q262" i="1" s="1"/>
  <c r="R262" i="1" s="1"/>
  <c r="S262" i="1" s="1"/>
  <c r="S261" i="1"/>
  <c r="P261" i="1"/>
  <c r="Q261" i="1" s="1"/>
  <c r="R261" i="1" s="1"/>
  <c r="R260" i="1"/>
  <c r="S260" i="1" s="1"/>
  <c r="P260" i="1"/>
  <c r="Q260" i="1" s="1"/>
  <c r="S259" i="1"/>
  <c r="P259" i="1"/>
  <c r="Q259" i="1" s="1"/>
  <c r="R259" i="1" s="1"/>
  <c r="G259" i="1"/>
  <c r="P258" i="1"/>
  <c r="P257" i="1"/>
  <c r="Q257" i="1" s="1"/>
  <c r="R257" i="1" s="1"/>
  <c r="S257" i="1" s="1"/>
  <c r="S256" i="1"/>
  <c r="R256" i="1"/>
  <c r="P256" i="1"/>
  <c r="Q256" i="1" s="1"/>
  <c r="R255" i="1"/>
  <c r="S255" i="1" s="1"/>
  <c r="P255" i="1"/>
  <c r="Q255" i="1" s="1"/>
  <c r="P254" i="1"/>
  <c r="Q254" i="1" s="1"/>
  <c r="R254" i="1" s="1"/>
  <c r="S254" i="1" s="1"/>
  <c r="S253" i="1"/>
  <c r="P253" i="1"/>
  <c r="Q253" i="1" s="1"/>
  <c r="R253" i="1" s="1"/>
  <c r="R252" i="1"/>
  <c r="S252" i="1" s="1"/>
  <c r="P252" i="1"/>
  <c r="Q252" i="1" s="1"/>
  <c r="P251" i="1"/>
  <c r="Q251" i="1" s="1"/>
  <c r="R251" i="1" s="1"/>
  <c r="S251" i="1" s="1"/>
  <c r="R250" i="1"/>
  <c r="S250" i="1" s="1"/>
  <c r="P250" i="1"/>
  <c r="Q250" i="1" s="1"/>
  <c r="P249" i="1"/>
  <c r="Q249" i="1" s="1"/>
  <c r="R249" i="1" s="1"/>
  <c r="G249" i="1"/>
  <c r="P248" i="1"/>
  <c r="S247" i="1"/>
  <c r="R247" i="1"/>
  <c r="P247" i="1"/>
  <c r="Q247" i="1" s="1"/>
  <c r="P246" i="1"/>
  <c r="Q246" i="1" s="1"/>
  <c r="R246" i="1" s="1"/>
  <c r="S246" i="1" s="1"/>
  <c r="S245" i="1"/>
  <c r="P245" i="1"/>
  <c r="Q245" i="1" s="1"/>
  <c r="R245" i="1" s="1"/>
  <c r="R244" i="1"/>
  <c r="S244" i="1" s="1"/>
  <c r="P244" i="1"/>
  <c r="Q244" i="1" s="1"/>
  <c r="P243" i="1"/>
  <c r="Q243" i="1" s="1"/>
  <c r="R243" i="1" s="1"/>
  <c r="G243" i="1"/>
  <c r="P242" i="1"/>
  <c r="P241" i="1"/>
  <c r="Q241" i="1" s="1"/>
  <c r="R241" i="1" s="1"/>
  <c r="S241" i="1" s="1"/>
  <c r="R240" i="1"/>
  <c r="S240" i="1" s="1"/>
  <c r="P240" i="1"/>
  <c r="Q240" i="1" s="1"/>
  <c r="P239" i="1"/>
  <c r="Q239" i="1" s="1"/>
  <c r="R239" i="1" s="1"/>
  <c r="S239" i="1" s="1"/>
  <c r="R238" i="1"/>
  <c r="S238" i="1" s="1"/>
  <c r="P238" i="1"/>
  <c r="Q238" i="1" s="1"/>
  <c r="P237" i="1"/>
  <c r="Q237" i="1" s="1"/>
  <c r="R237" i="1" s="1"/>
  <c r="S237" i="1" s="1"/>
  <c r="S236" i="1"/>
  <c r="R236" i="1"/>
  <c r="P236" i="1"/>
  <c r="Q236" i="1" s="1"/>
  <c r="P235" i="1"/>
  <c r="Q235" i="1" s="1"/>
  <c r="R235" i="1" s="1"/>
  <c r="S235" i="1" s="1"/>
  <c r="P234" i="1"/>
  <c r="Q234" i="1" s="1"/>
  <c r="R234" i="1" s="1"/>
  <c r="S234" i="1" s="1"/>
  <c r="P233" i="1"/>
  <c r="Q233" i="1" s="1"/>
  <c r="R233" i="1" s="1"/>
  <c r="S233" i="1" s="1"/>
  <c r="R232" i="1"/>
  <c r="S232" i="1" s="1"/>
  <c r="P232" i="1"/>
  <c r="Q232" i="1" s="1"/>
  <c r="P231" i="1"/>
  <c r="Q231" i="1" s="1"/>
  <c r="R231" i="1" s="1"/>
  <c r="G231" i="1"/>
  <c r="P230" i="1"/>
  <c r="P229" i="1"/>
  <c r="Q229" i="1" s="1"/>
  <c r="R229" i="1" s="1"/>
  <c r="S229" i="1" s="1"/>
  <c r="S228" i="1"/>
  <c r="S230" i="1" s="1"/>
  <c r="P228" i="1"/>
  <c r="Q228" i="1" s="1"/>
  <c r="G228" i="1"/>
  <c r="R228" i="1" s="1"/>
  <c r="P227" i="1"/>
  <c r="Q226" i="1"/>
  <c r="R226" i="1" s="1"/>
  <c r="S226" i="1" s="1"/>
  <c r="P226" i="1"/>
  <c r="P225" i="1"/>
  <c r="Q225" i="1" s="1"/>
  <c r="R225" i="1" s="1"/>
  <c r="S225" i="1" s="1"/>
  <c r="R224" i="1"/>
  <c r="S224" i="1" s="1"/>
  <c r="P224" i="1"/>
  <c r="Q224" i="1" s="1"/>
  <c r="Q223" i="1"/>
  <c r="R223" i="1" s="1"/>
  <c r="P223" i="1"/>
  <c r="G223" i="1"/>
  <c r="P222" i="1"/>
  <c r="Q221" i="1"/>
  <c r="R221" i="1" s="1"/>
  <c r="S221" i="1" s="1"/>
  <c r="P221" i="1"/>
  <c r="P220" i="1"/>
  <c r="Q220" i="1" s="1"/>
  <c r="R220" i="1" s="1"/>
  <c r="S220" i="1" s="1"/>
  <c r="S222" i="1" s="1"/>
  <c r="G220" i="1"/>
  <c r="P219" i="1"/>
  <c r="P218" i="1"/>
  <c r="Q218" i="1" s="1"/>
  <c r="R218" i="1" s="1"/>
  <c r="S218" i="1" s="1"/>
  <c r="R217" i="1"/>
  <c r="S217" i="1" s="1"/>
  <c r="Q217" i="1"/>
  <c r="P217" i="1"/>
  <c r="P216" i="1"/>
  <c r="Q216" i="1" s="1"/>
  <c r="R216" i="1" s="1"/>
  <c r="S216" i="1" s="1"/>
  <c r="P215" i="1"/>
  <c r="Q215" i="1" s="1"/>
  <c r="R215" i="1" s="1"/>
  <c r="S215" i="1" s="1"/>
  <c r="P214" i="1"/>
  <c r="Q214" i="1" s="1"/>
  <c r="R214" i="1" s="1"/>
  <c r="S214" i="1" s="1"/>
  <c r="R213" i="1"/>
  <c r="Q213" i="1"/>
  <c r="P213" i="1"/>
  <c r="G213" i="1"/>
  <c r="P212" i="1"/>
  <c r="P211" i="1"/>
  <c r="Q211" i="1" s="1"/>
  <c r="R211" i="1" s="1"/>
  <c r="S211" i="1" s="1"/>
  <c r="P210" i="1"/>
  <c r="Q210" i="1" s="1"/>
  <c r="R210" i="1" s="1"/>
  <c r="S210" i="1" s="1"/>
  <c r="P209" i="1"/>
  <c r="Q209" i="1" s="1"/>
  <c r="R209" i="1" s="1"/>
  <c r="S209" i="1" s="1"/>
  <c r="R208" i="1"/>
  <c r="S208" i="1" s="1"/>
  <c r="Q208" i="1"/>
  <c r="P208" i="1"/>
  <c r="P207" i="1"/>
  <c r="Q207" i="1" s="1"/>
  <c r="R207" i="1" s="1"/>
  <c r="S207" i="1" s="1"/>
  <c r="S212" i="1" s="1"/>
  <c r="P206" i="1"/>
  <c r="Q206" i="1" s="1"/>
  <c r="R206" i="1" s="1"/>
  <c r="S206" i="1" s="1"/>
  <c r="G206" i="1"/>
  <c r="P205" i="1"/>
  <c r="R204" i="1"/>
  <c r="S204" i="1" s="1"/>
  <c r="P204" i="1"/>
  <c r="Q204" i="1" s="1"/>
  <c r="Q203" i="1"/>
  <c r="R203" i="1" s="1"/>
  <c r="P203" i="1"/>
  <c r="G203" i="1"/>
  <c r="P202" i="1"/>
  <c r="Q201" i="1"/>
  <c r="R201" i="1" s="1"/>
  <c r="S201" i="1" s="1"/>
  <c r="P201" i="1"/>
  <c r="P200" i="1"/>
  <c r="Q200" i="1" s="1"/>
  <c r="R200" i="1" s="1"/>
  <c r="S200" i="1" s="1"/>
  <c r="R199" i="1"/>
  <c r="S199" i="1" s="1"/>
  <c r="S202" i="1" s="1"/>
  <c r="P199" i="1"/>
  <c r="Q199" i="1" s="1"/>
  <c r="G199" i="1"/>
  <c r="P198" i="1"/>
  <c r="R197" i="1"/>
  <c r="S197" i="1" s="1"/>
  <c r="Q197" i="1"/>
  <c r="P197" i="1"/>
  <c r="Q196" i="1"/>
  <c r="R196" i="1" s="1"/>
  <c r="S196" i="1" s="1"/>
  <c r="P196" i="1"/>
  <c r="P195" i="1"/>
  <c r="Q195" i="1" s="1"/>
  <c r="R195" i="1" s="1"/>
  <c r="S195" i="1" s="1"/>
  <c r="P194" i="1"/>
  <c r="Q194" i="1" s="1"/>
  <c r="R194" i="1" s="1"/>
  <c r="S194" i="1" s="1"/>
  <c r="R193" i="1"/>
  <c r="S193" i="1" s="1"/>
  <c r="Q193" i="1"/>
  <c r="P193" i="1"/>
  <c r="Q192" i="1"/>
  <c r="R192" i="1" s="1"/>
  <c r="P192" i="1"/>
  <c r="G192" i="1"/>
  <c r="P191" i="1"/>
  <c r="P190" i="1"/>
  <c r="Q190" i="1" s="1"/>
  <c r="R190" i="1" s="1"/>
  <c r="S190" i="1" s="1"/>
  <c r="P189" i="1"/>
  <c r="Q189" i="1" s="1"/>
  <c r="R189" i="1" s="1"/>
  <c r="S189" i="1" s="1"/>
  <c r="R188" i="1"/>
  <c r="S188" i="1" s="1"/>
  <c r="Q188" i="1"/>
  <c r="P188" i="1"/>
  <c r="P187" i="1"/>
  <c r="Q187" i="1" s="1"/>
  <c r="R187" i="1" s="1"/>
  <c r="S187" i="1" s="1"/>
  <c r="P186" i="1"/>
  <c r="Q186" i="1" s="1"/>
  <c r="R186" i="1" s="1"/>
  <c r="S186" i="1" s="1"/>
  <c r="P185" i="1"/>
  <c r="Q185" i="1" s="1"/>
  <c r="R185" i="1" s="1"/>
  <c r="S185" i="1" s="1"/>
  <c r="R184" i="1"/>
  <c r="S184" i="1" s="1"/>
  <c r="Q184" i="1"/>
  <c r="P184" i="1"/>
  <c r="P183" i="1"/>
  <c r="Q183" i="1" s="1"/>
  <c r="R183" i="1" s="1"/>
  <c r="G183" i="1"/>
  <c r="P182" i="1"/>
  <c r="P181" i="1"/>
  <c r="Q181" i="1" s="1"/>
  <c r="R181" i="1" s="1"/>
  <c r="S181" i="1" s="1"/>
  <c r="R180" i="1"/>
  <c r="S180" i="1" s="1"/>
  <c r="P180" i="1"/>
  <c r="Q180" i="1" s="1"/>
  <c r="Q179" i="1"/>
  <c r="R179" i="1" s="1"/>
  <c r="S179" i="1" s="1"/>
  <c r="P179" i="1"/>
  <c r="P178" i="1"/>
  <c r="Q178" i="1" s="1"/>
  <c r="R178" i="1" s="1"/>
  <c r="G178" i="1"/>
  <c r="P177" i="1"/>
  <c r="P176" i="1"/>
  <c r="Q176" i="1" s="1"/>
  <c r="R176" i="1" s="1"/>
  <c r="S176" i="1" s="1"/>
  <c r="R175" i="1"/>
  <c r="S175" i="1" s="1"/>
  <c r="P175" i="1"/>
  <c r="Q175" i="1" s="1"/>
  <c r="Q174" i="1"/>
  <c r="R174" i="1" s="1"/>
  <c r="S174" i="1" s="1"/>
  <c r="P174" i="1"/>
  <c r="Q173" i="1"/>
  <c r="R173" i="1" s="1"/>
  <c r="S173" i="1" s="1"/>
  <c r="P173" i="1"/>
  <c r="P172" i="1"/>
  <c r="Q172" i="1" s="1"/>
  <c r="R172" i="1" s="1"/>
  <c r="S172" i="1" s="1"/>
  <c r="G172" i="1"/>
  <c r="P171" i="1"/>
  <c r="P170" i="1"/>
  <c r="Q170" i="1" s="1"/>
  <c r="R170" i="1" s="1"/>
  <c r="S170" i="1" s="1"/>
  <c r="R169" i="1"/>
  <c r="S169" i="1" s="1"/>
  <c r="Q169" i="1"/>
  <c r="P169" i="1"/>
  <c r="P168" i="1"/>
  <c r="Q168" i="1" s="1"/>
  <c r="R168" i="1" s="1"/>
  <c r="S168" i="1" s="1"/>
  <c r="P167" i="1"/>
  <c r="Q167" i="1" s="1"/>
  <c r="R167" i="1" s="1"/>
  <c r="S167" i="1" s="1"/>
  <c r="P166" i="1"/>
  <c r="Q166" i="1" s="1"/>
  <c r="R166" i="1" s="1"/>
  <c r="G166" i="1"/>
  <c r="P165" i="1"/>
  <c r="Q164" i="1"/>
  <c r="R164" i="1" s="1"/>
  <c r="S164" i="1" s="1"/>
  <c r="P164" i="1"/>
  <c r="P163" i="1"/>
  <c r="Q163" i="1" s="1"/>
  <c r="R163" i="1" s="1"/>
  <c r="S163" i="1" s="1"/>
  <c r="P162" i="1"/>
  <c r="Q162" i="1" s="1"/>
  <c r="R162" i="1" s="1"/>
  <c r="S162" i="1" s="1"/>
  <c r="R161" i="1"/>
  <c r="S161" i="1" s="1"/>
  <c r="P161" i="1"/>
  <c r="Q161" i="1" s="1"/>
  <c r="Q160" i="1"/>
  <c r="R160" i="1" s="1"/>
  <c r="S160" i="1" s="1"/>
  <c r="P160" i="1"/>
  <c r="P159" i="1"/>
  <c r="Q159" i="1" s="1"/>
  <c r="R159" i="1" s="1"/>
  <c r="G159" i="1"/>
  <c r="P158" i="1"/>
  <c r="P157" i="1"/>
  <c r="Q157" i="1" s="1"/>
  <c r="R157" i="1" s="1"/>
  <c r="S157" i="1" s="1"/>
  <c r="R156" i="1"/>
  <c r="S156" i="1" s="1"/>
  <c r="P156" i="1"/>
  <c r="Q156" i="1" s="1"/>
  <c r="Q155" i="1"/>
  <c r="R155" i="1" s="1"/>
  <c r="S155" i="1" s="1"/>
  <c r="P155" i="1"/>
  <c r="Q154" i="1"/>
  <c r="R154" i="1" s="1"/>
  <c r="S154" i="1" s="1"/>
  <c r="P154" i="1"/>
  <c r="P153" i="1"/>
  <c r="Q153" i="1" s="1"/>
  <c r="R153" i="1" s="1"/>
  <c r="S153" i="1" s="1"/>
  <c r="R152" i="1"/>
  <c r="S152" i="1" s="1"/>
  <c r="P152" i="1"/>
  <c r="Q152" i="1" s="1"/>
  <c r="Q151" i="1"/>
  <c r="R151" i="1" s="1"/>
  <c r="S151" i="1" s="1"/>
  <c r="P151" i="1"/>
  <c r="Q150" i="1"/>
  <c r="R150" i="1" s="1"/>
  <c r="S150" i="1" s="1"/>
  <c r="P150" i="1"/>
  <c r="G150" i="1"/>
  <c r="P149" i="1"/>
  <c r="P148" i="1"/>
  <c r="Q148" i="1" s="1"/>
  <c r="R148" i="1" s="1"/>
  <c r="S148" i="1" s="1"/>
  <c r="P147" i="1"/>
  <c r="Q147" i="1" s="1"/>
  <c r="R147" i="1" s="1"/>
  <c r="S147" i="1" s="1"/>
  <c r="R146" i="1"/>
  <c r="S146" i="1" s="1"/>
  <c r="Q146" i="1"/>
  <c r="P146" i="1"/>
  <c r="Q145" i="1"/>
  <c r="R145" i="1" s="1"/>
  <c r="S145" i="1" s="1"/>
  <c r="P145" i="1"/>
  <c r="P144" i="1"/>
  <c r="Q144" i="1" s="1"/>
  <c r="R144" i="1" s="1"/>
  <c r="S144" i="1" s="1"/>
  <c r="P143" i="1"/>
  <c r="Q143" i="1" s="1"/>
  <c r="R143" i="1" s="1"/>
  <c r="S143" i="1" s="1"/>
  <c r="R142" i="1"/>
  <c r="S142" i="1" s="1"/>
  <c r="Q142" i="1"/>
  <c r="P142" i="1"/>
  <c r="Q141" i="1"/>
  <c r="R141" i="1" s="1"/>
  <c r="S141" i="1" s="1"/>
  <c r="P141" i="1"/>
  <c r="P140" i="1"/>
  <c r="Q140" i="1" s="1"/>
  <c r="R140" i="1" s="1"/>
  <c r="S140" i="1" s="1"/>
  <c r="P139" i="1"/>
  <c r="Q139" i="1" s="1"/>
  <c r="R139" i="1" s="1"/>
  <c r="G139" i="1"/>
  <c r="P138" i="1"/>
  <c r="R137" i="1"/>
  <c r="S137" i="1" s="1"/>
  <c r="Q137" i="1"/>
  <c r="P137" i="1"/>
  <c r="P136" i="1"/>
  <c r="Q136" i="1" s="1"/>
  <c r="R136" i="1" s="1"/>
  <c r="S136" i="1" s="1"/>
  <c r="P135" i="1"/>
  <c r="Q135" i="1" s="1"/>
  <c r="R135" i="1" s="1"/>
  <c r="S135" i="1" s="1"/>
  <c r="P134" i="1"/>
  <c r="Q134" i="1" s="1"/>
  <c r="R134" i="1" s="1"/>
  <c r="S134" i="1" s="1"/>
  <c r="R133" i="1"/>
  <c r="S133" i="1" s="1"/>
  <c r="Q133" i="1"/>
  <c r="P133" i="1"/>
  <c r="P132" i="1"/>
  <c r="Q132" i="1" s="1"/>
  <c r="R132" i="1" s="1"/>
  <c r="S132" i="1" s="1"/>
  <c r="P131" i="1"/>
  <c r="Q131" i="1" s="1"/>
  <c r="R131" i="1" s="1"/>
  <c r="S131" i="1" s="1"/>
  <c r="P130" i="1"/>
  <c r="Q130" i="1" s="1"/>
  <c r="R130" i="1" s="1"/>
  <c r="S130" i="1" s="1"/>
  <c r="R129" i="1"/>
  <c r="S129" i="1" s="1"/>
  <c r="Q129" i="1"/>
  <c r="P129" i="1"/>
  <c r="P128" i="1"/>
  <c r="Q128" i="1" s="1"/>
  <c r="R128" i="1" s="1"/>
  <c r="S128" i="1" s="1"/>
  <c r="P127" i="1"/>
  <c r="Q127" i="1" s="1"/>
  <c r="R127" i="1" s="1"/>
  <c r="S127" i="1" s="1"/>
  <c r="P126" i="1"/>
  <c r="Q126" i="1" s="1"/>
  <c r="R126" i="1" s="1"/>
  <c r="S126" i="1" s="1"/>
  <c r="R125" i="1"/>
  <c r="S125" i="1" s="1"/>
  <c r="Q125" i="1"/>
  <c r="P125" i="1"/>
  <c r="P124" i="1"/>
  <c r="Q124" i="1" s="1"/>
  <c r="R124" i="1" s="1"/>
  <c r="S124" i="1" s="1"/>
  <c r="P123" i="1"/>
  <c r="Q123" i="1" s="1"/>
  <c r="R123" i="1" s="1"/>
  <c r="S123" i="1" s="1"/>
  <c r="P122" i="1"/>
  <c r="Q122" i="1" s="1"/>
  <c r="R122" i="1" s="1"/>
  <c r="G122" i="1"/>
  <c r="P121" i="1"/>
  <c r="P120" i="1"/>
  <c r="Q120" i="1" s="1"/>
  <c r="G120" i="1"/>
  <c r="P119" i="1"/>
  <c r="S118" i="1"/>
  <c r="R118" i="1"/>
  <c r="P118" i="1"/>
  <c r="Q118" i="1" s="1"/>
  <c r="R117" i="1"/>
  <c r="S117" i="1" s="1"/>
  <c r="P117" i="1"/>
  <c r="Q117" i="1" s="1"/>
  <c r="P116" i="1"/>
  <c r="Q116" i="1" s="1"/>
  <c r="R116" i="1" s="1"/>
  <c r="S116" i="1" s="1"/>
  <c r="P115" i="1"/>
  <c r="Q115" i="1" s="1"/>
  <c r="R115" i="1" s="1"/>
  <c r="S115" i="1" s="1"/>
  <c r="S114" i="1"/>
  <c r="R114" i="1"/>
  <c r="P114" i="1"/>
  <c r="Q114" i="1" s="1"/>
  <c r="R113" i="1"/>
  <c r="S113" i="1" s="1"/>
  <c r="P113" i="1"/>
  <c r="Q113" i="1" s="1"/>
  <c r="P112" i="1"/>
  <c r="Q112" i="1" s="1"/>
  <c r="R112" i="1" s="1"/>
  <c r="S112" i="1" s="1"/>
  <c r="P111" i="1"/>
  <c r="Q111" i="1" s="1"/>
  <c r="R111" i="1" s="1"/>
  <c r="S111" i="1" s="1"/>
  <c r="S110" i="1"/>
  <c r="R110" i="1"/>
  <c r="P110" i="1"/>
  <c r="Q110" i="1" s="1"/>
  <c r="G110" i="1"/>
  <c r="P109" i="1"/>
  <c r="P108" i="1"/>
  <c r="Q108" i="1" s="1"/>
  <c r="R108" i="1" s="1"/>
  <c r="S108" i="1" s="1"/>
  <c r="S107" i="1"/>
  <c r="P107" i="1"/>
  <c r="Q107" i="1" s="1"/>
  <c r="R107" i="1" s="1"/>
  <c r="R106" i="1"/>
  <c r="S106" i="1" s="1"/>
  <c r="P106" i="1"/>
  <c r="Q106" i="1" s="1"/>
  <c r="R105" i="1"/>
  <c r="S105" i="1" s="1"/>
  <c r="P105" i="1"/>
  <c r="Q105" i="1" s="1"/>
  <c r="P104" i="1"/>
  <c r="Q104" i="1" s="1"/>
  <c r="R104" i="1" s="1"/>
  <c r="S104" i="1" s="1"/>
  <c r="S103" i="1"/>
  <c r="P103" i="1"/>
  <c r="Q103" i="1" s="1"/>
  <c r="R103" i="1" s="1"/>
  <c r="R102" i="1"/>
  <c r="S102" i="1" s="1"/>
  <c r="P102" i="1"/>
  <c r="Q102" i="1" s="1"/>
  <c r="R101" i="1"/>
  <c r="P101" i="1"/>
  <c r="Q101" i="1" s="1"/>
  <c r="G101" i="1"/>
  <c r="P100" i="1"/>
  <c r="S99" i="1"/>
  <c r="P99" i="1"/>
  <c r="Q99" i="1" s="1"/>
  <c r="R99" i="1" s="1"/>
  <c r="R98" i="1"/>
  <c r="S98" i="1" s="1"/>
  <c r="P98" i="1"/>
  <c r="Q98" i="1" s="1"/>
  <c r="P97" i="1"/>
  <c r="Q97" i="1" s="1"/>
  <c r="R97" i="1" s="1"/>
  <c r="S97" i="1" s="1"/>
  <c r="P96" i="1"/>
  <c r="Q96" i="1" s="1"/>
  <c r="R96" i="1" s="1"/>
  <c r="S96" i="1" s="1"/>
  <c r="S95" i="1"/>
  <c r="P95" i="1"/>
  <c r="Q95" i="1" s="1"/>
  <c r="R95" i="1" s="1"/>
  <c r="R94" i="1"/>
  <c r="S94" i="1" s="1"/>
  <c r="P94" i="1"/>
  <c r="Q94" i="1" s="1"/>
  <c r="G94" i="1"/>
  <c r="P93" i="1"/>
  <c r="R92" i="1"/>
  <c r="S92" i="1" s="1"/>
  <c r="P92" i="1"/>
  <c r="Q92" i="1" s="1"/>
  <c r="P91" i="1"/>
  <c r="Q91" i="1" s="1"/>
  <c r="R91" i="1" s="1"/>
  <c r="S91" i="1" s="1"/>
  <c r="S90" i="1"/>
  <c r="R90" i="1"/>
  <c r="P90" i="1"/>
  <c r="Q90" i="1" s="1"/>
  <c r="S89" i="1"/>
  <c r="R89" i="1"/>
  <c r="P89" i="1"/>
  <c r="Q89" i="1" s="1"/>
  <c r="P88" i="1"/>
  <c r="Q88" i="1" s="1"/>
  <c r="R88" i="1" s="1"/>
  <c r="S88" i="1" s="1"/>
  <c r="P87" i="1"/>
  <c r="Q87" i="1" s="1"/>
  <c r="G87" i="1"/>
  <c r="P86" i="1"/>
  <c r="P85" i="1"/>
  <c r="Q85" i="1" s="1"/>
  <c r="R85" i="1" s="1"/>
  <c r="S85" i="1" s="1"/>
  <c r="R84" i="1"/>
  <c r="S84" i="1" s="1"/>
  <c r="P84" i="1"/>
  <c r="Q84" i="1" s="1"/>
  <c r="P83" i="1"/>
  <c r="Q83" i="1" s="1"/>
  <c r="R83" i="1" s="1"/>
  <c r="S83" i="1" s="1"/>
  <c r="S82" i="1"/>
  <c r="R82" i="1"/>
  <c r="P82" i="1"/>
  <c r="Q82" i="1" s="1"/>
  <c r="S81" i="1"/>
  <c r="R81" i="1"/>
  <c r="P81" i="1"/>
  <c r="Q81" i="1" s="1"/>
  <c r="P80" i="1"/>
  <c r="Q80" i="1" s="1"/>
  <c r="R80" i="1" s="1"/>
  <c r="S80" i="1" s="1"/>
  <c r="P79" i="1"/>
  <c r="Q79" i="1" s="1"/>
  <c r="R79" i="1" s="1"/>
  <c r="G79" i="1"/>
  <c r="P78" i="1"/>
  <c r="R77" i="1"/>
  <c r="S77" i="1" s="1"/>
  <c r="P77" i="1"/>
  <c r="Q77" i="1" s="1"/>
  <c r="P76" i="1"/>
  <c r="Q76" i="1" s="1"/>
  <c r="R76" i="1" s="1"/>
  <c r="S76" i="1" s="1"/>
  <c r="P75" i="1"/>
  <c r="Q75" i="1" s="1"/>
  <c r="R75" i="1" s="1"/>
  <c r="S75" i="1" s="1"/>
  <c r="S74" i="1"/>
  <c r="R74" i="1"/>
  <c r="P74" i="1"/>
  <c r="Q74" i="1" s="1"/>
  <c r="R73" i="1"/>
  <c r="S73" i="1" s="1"/>
  <c r="P73" i="1"/>
  <c r="Q73" i="1" s="1"/>
  <c r="P72" i="1"/>
  <c r="Q72" i="1" s="1"/>
  <c r="R72" i="1" s="1"/>
  <c r="G72" i="1"/>
  <c r="P71" i="1"/>
  <c r="P70" i="1"/>
  <c r="Q70" i="1" s="1"/>
  <c r="R70" i="1" s="1"/>
  <c r="S70" i="1" s="1"/>
  <c r="P69" i="1"/>
  <c r="Q69" i="1" s="1"/>
  <c r="R69" i="1" s="1"/>
  <c r="S69" i="1" s="1"/>
  <c r="P68" i="1"/>
  <c r="Q68" i="1" s="1"/>
  <c r="R68" i="1" s="1"/>
  <c r="S68" i="1" s="1"/>
  <c r="P67" i="1"/>
  <c r="Q67" i="1" s="1"/>
  <c r="R67" i="1" s="1"/>
  <c r="S67" i="1" s="1"/>
  <c r="P66" i="1"/>
  <c r="Q66" i="1" s="1"/>
  <c r="R66" i="1" s="1"/>
  <c r="S66" i="1" s="1"/>
  <c r="P65" i="1"/>
  <c r="Q65" i="1" s="1"/>
  <c r="R65" i="1" s="1"/>
  <c r="S65" i="1" s="1"/>
  <c r="P64" i="1"/>
  <c r="Q64" i="1" s="1"/>
  <c r="R64" i="1" s="1"/>
  <c r="S64" i="1" s="1"/>
  <c r="P63" i="1"/>
  <c r="Q63" i="1" s="1"/>
  <c r="R63" i="1" s="1"/>
  <c r="S63" i="1" s="1"/>
  <c r="P62" i="1"/>
  <c r="Q62" i="1" s="1"/>
  <c r="R62" i="1" s="1"/>
  <c r="S62" i="1" s="1"/>
  <c r="P61" i="1"/>
  <c r="Q61" i="1" s="1"/>
  <c r="R61" i="1" s="1"/>
  <c r="S61" i="1" s="1"/>
  <c r="P60" i="1"/>
  <c r="Q60" i="1" s="1"/>
  <c r="R60" i="1" s="1"/>
  <c r="S60" i="1" s="1"/>
  <c r="P59" i="1"/>
  <c r="Q59" i="1" s="1"/>
  <c r="R59" i="1" s="1"/>
  <c r="S59" i="1" s="1"/>
  <c r="P58" i="1"/>
  <c r="Q58" i="1" s="1"/>
  <c r="R58" i="1" s="1"/>
  <c r="S58" i="1" s="1"/>
  <c r="P57" i="1"/>
  <c r="Q57" i="1" s="1"/>
  <c r="R57" i="1" s="1"/>
  <c r="S57" i="1" s="1"/>
  <c r="P56" i="1"/>
  <c r="Q56" i="1" s="1"/>
  <c r="R56" i="1" s="1"/>
  <c r="S56" i="1" s="1"/>
  <c r="P55" i="1"/>
  <c r="Q55" i="1" s="1"/>
  <c r="R55" i="1" s="1"/>
  <c r="S55" i="1" s="1"/>
  <c r="P54" i="1"/>
  <c r="Q54" i="1" s="1"/>
  <c r="R54" i="1" s="1"/>
  <c r="G54" i="1"/>
  <c r="P53" i="1"/>
  <c r="P52" i="1"/>
  <c r="Q52" i="1" s="1"/>
  <c r="R52" i="1" s="1"/>
  <c r="S52" i="1" s="1"/>
  <c r="P51" i="1"/>
  <c r="Q51" i="1" s="1"/>
  <c r="R51" i="1" s="1"/>
  <c r="S51" i="1" s="1"/>
  <c r="P50" i="1"/>
  <c r="Q50" i="1" s="1"/>
  <c r="R50" i="1" s="1"/>
  <c r="S50" i="1" s="1"/>
  <c r="P49" i="1"/>
  <c r="Q49" i="1" s="1"/>
  <c r="R49" i="1" s="1"/>
  <c r="G49" i="1"/>
  <c r="P48" i="1"/>
  <c r="P47" i="1"/>
  <c r="Q47" i="1" s="1"/>
  <c r="R47" i="1" s="1"/>
  <c r="S47" i="1" s="1"/>
  <c r="P46" i="1"/>
  <c r="Q46" i="1" s="1"/>
  <c r="R46" i="1" s="1"/>
  <c r="G46" i="1"/>
  <c r="P45" i="1"/>
  <c r="P44" i="1"/>
  <c r="Q44" i="1" s="1"/>
  <c r="R44" i="1" s="1"/>
  <c r="S44" i="1" s="1"/>
  <c r="P43" i="1"/>
  <c r="Q43" i="1" s="1"/>
  <c r="R43" i="1" s="1"/>
  <c r="S43" i="1" s="1"/>
  <c r="P42" i="1"/>
  <c r="Q42" i="1" s="1"/>
  <c r="R42" i="1" s="1"/>
  <c r="G42" i="1"/>
  <c r="P41" i="1"/>
  <c r="P40" i="1"/>
  <c r="Q40" i="1" s="1"/>
  <c r="R40" i="1" s="1"/>
  <c r="S40" i="1" s="1"/>
  <c r="P39" i="1"/>
  <c r="Q39" i="1" s="1"/>
  <c r="R39" i="1" s="1"/>
  <c r="S39" i="1" s="1"/>
  <c r="P38" i="1"/>
  <c r="Q38" i="1" s="1"/>
  <c r="R38" i="1" s="1"/>
  <c r="S38" i="1" s="1"/>
  <c r="P37" i="1"/>
  <c r="Q37" i="1" s="1"/>
  <c r="R37" i="1" s="1"/>
  <c r="S37" i="1" s="1"/>
  <c r="P36" i="1"/>
  <c r="Q36" i="1" s="1"/>
  <c r="R36" i="1" s="1"/>
  <c r="S36" i="1" s="1"/>
  <c r="P35" i="1"/>
  <c r="Q35" i="1" s="1"/>
  <c r="R35" i="1" s="1"/>
  <c r="S35" i="1" s="1"/>
  <c r="P34" i="1"/>
  <c r="Q34" i="1" s="1"/>
  <c r="R34" i="1" s="1"/>
  <c r="S34" i="1" s="1"/>
  <c r="P33" i="1"/>
  <c r="Q33" i="1" s="1"/>
  <c r="R33" i="1" s="1"/>
  <c r="S33" i="1" s="1"/>
  <c r="P32" i="1"/>
  <c r="Q32" i="1" s="1"/>
  <c r="R32" i="1" s="1"/>
  <c r="G32" i="1"/>
  <c r="P31" i="1"/>
  <c r="P30" i="1"/>
  <c r="Q30" i="1" s="1"/>
  <c r="R30" i="1" s="1"/>
  <c r="S30" i="1" s="1"/>
  <c r="P29" i="1"/>
  <c r="Q29" i="1" s="1"/>
  <c r="R29" i="1" s="1"/>
  <c r="G29" i="1"/>
  <c r="P28" i="1"/>
  <c r="P27" i="1"/>
  <c r="Q27" i="1" s="1"/>
  <c r="R27" i="1" s="1"/>
  <c r="S27" i="1" s="1"/>
  <c r="P26" i="1"/>
  <c r="Q26" i="1" s="1"/>
  <c r="R26" i="1" s="1"/>
  <c r="S26" i="1" s="1"/>
  <c r="P25" i="1"/>
  <c r="Q25" i="1" s="1"/>
  <c r="R25" i="1" s="1"/>
  <c r="S25" i="1" s="1"/>
  <c r="P24" i="1"/>
  <c r="Q24" i="1" s="1"/>
  <c r="R24" i="1" s="1"/>
  <c r="S24" i="1" s="1"/>
  <c r="P23" i="1"/>
  <c r="Q23" i="1" s="1"/>
  <c r="R23" i="1" s="1"/>
  <c r="S23" i="1" s="1"/>
  <c r="P22" i="1"/>
  <c r="Q22" i="1" s="1"/>
  <c r="R22" i="1" s="1"/>
  <c r="G22" i="1"/>
  <c r="P21" i="1"/>
  <c r="P20" i="1"/>
  <c r="Q20" i="1" s="1"/>
  <c r="R20" i="1" s="1"/>
  <c r="S20" i="1" s="1"/>
  <c r="P19" i="1"/>
  <c r="Q19" i="1" s="1"/>
  <c r="R19" i="1" s="1"/>
  <c r="S19" i="1" s="1"/>
  <c r="P18" i="1"/>
  <c r="Q18" i="1" s="1"/>
  <c r="R18" i="1" s="1"/>
  <c r="S18" i="1" s="1"/>
  <c r="P17" i="1"/>
  <c r="Q17" i="1" s="1"/>
  <c r="R17" i="1" s="1"/>
  <c r="S17" i="1" s="1"/>
  <c r="P16" i="1"/>
  <c r="Q16" i="1" s="1"/>
  <c r="R16" i="1" s="1"/>
  <c r="S16" i="1" s="1"/>
  <c r="P15" i="1"/>
  <c r="Q15" i="1" s="1"/>
  <c r="R15" i="1" s="1"/>
  <c r="S15" i="1" s="1"/>
  <c r="P14" i="1"/>
  <c r="Q14" i="1" s="1"/>
  <c r="R14" i="1" s="1"/>
  <c r="S14" i="1" s="1"/>
  <c r="P13" i="1"/>
  <c r="Q13" i="1" s="1"/>
  <c r="R13" i="1" s="1"/>
  <c r="S13" i="1" s="1"/>
  <c r="P12" i="1"/>
  <c r="Q12" i="1" s="1"/>
  <c r="R12" i="1" s="1"/>
  <c r="S12" i="1" s="1"/>
  <c r="P11" i="1"/>
  <c r="Q11" i="1" s="1"/>
  <c r="R11" i="1" s="1"/>
  <c r="S11" i="1" s="1"/>
  <c r="P10" i="1"/>
  <c r="Q10" i="1" s="1"/>
  <c r="R10" i="1" s="1"/>
  <c r="S10" i="1" s="1"/>
  <c r="P9" i="1"/>
  <c r="Q9" i="1" s="1"/>
  <c r="R9" i="1" s="1"/>
  <c r="S9" i="1" s="1"/>
  <c r="P8" i="1"/>
  <c r="Q8" i="1" s="1"/>
  <c r="R8" i="1" s="1"/>
  <c r="S8" i="1" s="1"/>
  <c r="P7" i="1"/>
  <c r="Q7" i="1" s="1"/>
  <c r="R7" i="1" s="1"/>
  <c r="S7" i="1" s="1"/>
  <c r="P6" i="1"/>
  <c r="Q6" i="1" s="1"/>
  <c r="R6" i="1" s="1"/>
  <c r="S6" i="1" s="1"/>
  <c r="P5" i="1"/>
  <c r="Q5" i="1" s="1"/>
  <c r="R5" i="1" s="1"/>
  <c r="S5" i="1" s="1"/>
  <c r="P4" i="1"/>
  <c r="Q4" i="1" s="1"/>
  <c r="R4" i="1" s="1"/>
  <c r="S4" i="1" s="1"/>
  <c r="P3" i="1"/>
  <c r="Q3" i="1" s="1"/>
  <c r="R3" i="1" s="1"/>
  <c r="G3" i="1"/>
  <c r="S54" i="1" l="1"/>
  <c r="S71" i="1" s="1"/>
  <c r="R71" i="1"/>
  <c r="S122" i="1"/>
  <c r="R138" i="1"/>
  <c r="S159" i="1"/>
  <c r="S165" i="1" s="1"/>
  <c r="R165" i="1"/>
  <c r="S42" i="1"/>
  <c r="S45" i="1" s="1"/>
  <c r="R45" i="1"/>
  <c r="S3" i="1"/>
  <c r="S21" i="1" s="1"/>
  <c r="R21" i="1"/>
  <c r="S22" i="1"/>
  <c r="S28" i="1" s="1"/>
  <c r="R28" i="1"/>
  <c r="S29" i="1"/>
  <c r="S31" i="1" s="1"/>
  <c r="R31" i="1"/>
  <c r="S32" i="1"/>
  <c r="S41" i="1" s="1"/>
  <c r="R41" i="1"/>
  <c r="S46" i="1"/>
  <c r="S48" i="1" s="1"/>
  <c r="R48" i="1"/>
  <c r="S49" i="1"/>
  <c r="S53" i="1" s="1"/>
  <c r="R53" i="1"/>
  <c r="S139" i="1"/>
  <c r="S149" i="1" s="1"/>
  <c r="R149" i="1"/>
  <c r="S178" i="1"/>
  <c r="S182" i="1" s="1"/>
  <c r="R182" i="1"/>
  <c r="S183" i="1"/>
  <c r="S191" i="1" s="1"/>
  <c r="R191" i="1"/>
  <c r="S203" i="1"/>
  <c r="S205" i="1" s="1"/>
  <c r="R205" i="1"/>
  <c r="R78" i="1"/>
  <c r="S72" i="1"/>
  <c r="S78" i="1" s="1"/>
  <c r="R86" i="1"/>
  <c r="S79" i="1"/>
  <c r="S86" i="1" s="1"/>
  <c r="S100" i="1"/>
  <c r="S166" i="1"/>
  <c r="S171" i="1" s="1"/>
  <c r="R171" i="1"/>
  <c r="R227" i="1"/>
  <c r="S223" i="1"/>
  <c r="S227" i="1" s="1"/>
  <c r="R248" i="1"/>
  <c r="S243" i="1"/>
  <c r="S248" i="1" s="1"/>
  <c r="S177" i="1"/>
  <c r="R222" i="1"/>
  <c r="R242" i="1"/>
  <c r="R87" i="1"/>
  <c r="R119" i="1"/>
  <c r="R120" i="1"/>
  <c r="S120" i="1" s="1"/>
  <c r="R230" i="1"/>
  <c r="S231" i="1"/>
  <c r="S242" i="1" s="1"/>
  <c r="R269" i="1"/>
  <c r="R278" i="1"/>
  <c r="R295" i="1"/>
  <c r="S290" i="1"/>
  <c r="S295" i="1" s="1"/>
  <c r="R100" i="1"/>
  <c r="S192" i="1"/>
  <c r="S198" i="1" s="1"/>
  <c r="R198" i="1"/>
  <c r="S213" i="1"/>
  <c r="S219" i="1" s="1"/>
  <c r="R219" i="1"/>
  <c r="R277" i="1"/>
  <c r="S270" i="1"/>
  <c r="S277" i="1" s="1"/>
  <c r="R202" i="1"/>
  <c r="R109" i="1"/>
  <c r="S101" i="1"/>
  <c r="S109" i="1" s="1"/>
  <c r="S119" i="1"/>
  <c r="S158" i="1"/>
  <c r="R158" i="1"/>
  <c r="R177" i="1"/>
  <c r="R212" i="1"/>
  <c r="R258" i="1"/>
  <c r="S249" i="1"/>
  <c r="S258" i="1" s="1"/>
  <c r="S269" i="1"/>
  <c r="S289" i="1"/>
  <c r="R311" i="1"/>
  <c r="S304" i="1"/>
  <c r="S311" i="1" s="1"/>
  <c r="R303" i="1"/>
  <c r="R289" i="1"/>
  <c r="S296" i="1"/>
  <c r="S303" i="1" s="1"/>
  <c r="R93" i="1" l="1"/>
  <c r="S87" i="1"/>
  <c r="S93" i="1" s="1"/>
  <c r="R283" i="1"/>
  <c r="S278" i="1"/>
  <c r="S283" i="1" s="1"/>
  <c r="S138" i="1"/>
</calcChain>
</file>

<file path=xl/sharedStrings.xml><?xml version="1.0" encoding="utf-8"?>
<sst xmlns="http://schemas.openxmlformats.org/spreadsheetml/2006/main" count="1180" uniqueCount="204">
  <si>
    <t>Farm ID</t>
  </si>
  <si>
    <t>State</t>
  </si>
  <si>
    <t>Number</t>
  </si>
  <si>
    <t>Type</t>
  </si>
  <si>
    <t>Category</t>
  </si>
  <si>
    <t>Period(mo)</t>
  </si>
  <si>
    <t>Period(wk)</t>
  </si>
  <si>
    <t>Weight (kg)</t>
  </si>
  <si>
    <t>Products</t>
  </si>
  <si>
    <t>Route</t>
  </si>
  <si>
    <t>Formulation</t>
  </si>
  <si>
    <t>Size (g)</t>
  </si>
  <si>
    <t>AAI</t>
  </si>
  <si>
    <t>AAI (g)</t>
  </si>
  <si>
    <t>Quantity</t>
  </si>
  <si>
    <t>AAI Usage(mg)</t>
  </si>
  <si>
    <t>U/C (mg)</t>
  </si>
  <si>
    <t>U/C/W(mg)</t>
  </si>
  <si>
    <t>U(mg/kg)/Week</t>
  </si>
  <si>
    <t>Farm 01</t>
  </si>
  <si>
    <t>Sokoto</t>
  </si>
  <si>
    <t>Layers</t>
  </si>
  <si>
    <t>Semi-commercial</t>
  </si>
  <si>
    <t>Interseryl</t>
  </si>
  <si>
    <t>Oral</t>
  </si>
  <si>
    <t>Powder</t>
  </si>
  <si>
    <t>Erythromycin</t>
  </si>
  <si>
    <t>Oxytetracycline</t>
  </si>
  <si>
    <t>Streptomycin</t>
  </si>
  <si>
    <t>Colistin</t>
  </si>
  <si>
    <t>Amprocox</t>
  </si>
  <si>
    <t>Amprolium</t>
  </si>
  <si>
    <t>Sulphaquinozalone</t>
  </si>
  <si>
    <t>Sulphamix</t>
  </si>
  <si>
    <t>Sulphadimidine</t>
  </si>
  <si>
    <t>Sulphadiazine</t>
  </si>
  <si>
    <t>Sulphathiazole</t>
  </si>
  <si>
    <t>Amoxy-col</t>
  </si>
  <si>
    <t>Amoxycillin</t>
  </si>
  <si>
    <t>Tylo-Dox Extra</t>
  </si>
  <si>
    <t>Tylosine</t>
  </si>
  <si>
    <t>Doxycycline</t>
  </si>
  <si>
    <t>Doxy-Gen</t>
  </si>
  <si>
    <t>Gentamicin</t>
  </si>
  <si>
    <t>Colizal</t>
  </si>
  <si>
    <t>Neomycine</t>
  </si>
  <si>
    <t>Farm 02</t>
  </si>
  <si>
    <t>Broilers</t>
  </si>
  <si>
    <t>Backyard</t>
  </si>
  <si>
    <t>Doxityl</t>
  </si>
  <si>
    <t>Farm 03</t>
  </si>
  <si>
    <t>Tydovet</t>
  </si>
  <si>
    <t>Farm 04</t>
  </si>
  <si>
    <t>Small scale</t>
  </si>
  <si>
    <t>Kenflox 20 %</t>
  </si>
  <si>
    <t>Suspension</t>
  </si>
  <si>
    <t>Enrofloxacin</t>
  </si>
  <si>
    <t>Keproceryl</t>
  </si>
  <si>
    <t>Intergendox</t>
  </si>
  <si>
    <t>Doxy-gen</t>
  </si>
  <si>
    <t>Farm 05</t>
  </si>
  <si>
    <t>EST mix</t>
  </si>
  <si>
    <t>Trimethoprim</t>
  </si>
  <si>
    <t>Farm 06</t>
  </si>
  <si>
    <t>Samoxine</t>
  </si>
  <si>
    <t>Rijoxy</t>
  </si>
  <si>
    <t>Farm 07</t>
  </si>
  <si>
    <t>Amoxycolinor</t>
  </si>
  <si>
    <t>Bruxine</t>
  </si>
  <si>
    <t>Farm 08</t>
  </si>
  <si>
    <t>Neofuramicine</t>
  </si>
  <si>
    <t>Furazolidone</t>
  </si>
  <si>
    <t>Cerylvet</t>
  </si>
  <si>
    <t>Farm 09</t>
  </si>
  <si>
    <t>Large scale</t>
  </si>
  <si>
    <t>Gentylo</t>
  </si>
  <si>
    <t>Farm 10</t>
  </si>
  <si>
    <t>Penprovit</t>
  </si>
  <si>
    <t>Procaine Penicillin G</t>
  </si>
  <si>
    <t>Conflox 20 %</t>
  </si>
  <si>
    <t>Farm 11</t>
  </si>
  <si>
    <t>Farm 12</t>
  </si>
  <si>
    <t>Floxad 10 %</t>
  </si>
  <si>
    <t>Tylovet</t>
  </si>
  <si>
    <t>Florecol 10 %</t>
  </si>
  <si>
    <t>Florfenicol</t>
  </si>
  <si>
    <t>Farm 13</t>
  </si>
  <si>
    <t>Farm 14</t>
  </si>
  <si>
    <t xml:space="preserve"> Neoceryl Plus</t>
  </si>
  <si>
    <t>Farm 15</t>
  </si>
  <si>
    <t>Farm 16</t>
  </si>
  <si>
    <t>Zamfara</t>
  </si>
  <si>
    <t>Large Scale</t>
  </si>
  <si>
    <t>Doxycol</t>
  </si>
  <si>
    <t>Neodox</t>
  </si>
  <si>
    <t>Parenteral</t>
  </si>
  <si>
    <t>Injectable</t>
  </si>
  <si>
    <t>Farm 17</t>
  </si>
  <si>
    <t>Bidox-N</t>
  </si>
  <si>
    <t>Megadox-N</t>
  </si>
  <si>
    <t>Gendox</t>
  </si>
  <si>
    <t>Neoceryl Plus</t>
  </si>
  <si>
    <t>Farm 18</t>
  </si>
  <si>
    <t>Medium scale</t>
  </si>
  <si>
    <t>Farm 19</t>
  </si>
  <si>
    <t>Farm 20</t>
  </si>
  <si>
    <t>Colidox</t>
  </si>
  <si>
    <t>Farm 21</t>
  </si>
  <si>
    <t>Farm 22</t>
  </si>
  <si>
    <t>Farm 23</t>
  </si>
  <si>
    <t>Farm 24</t>
  </si>
  <si>
    <t>Farm 25</t>
  </si>
  <si>
    <t>Farm 26</t>
  </si>
  <si>
    <t>Farm 27</t>
  </si>
  <si>
    <t>Tylodox</t>
  </si>
  <si>
    <t>Farm 28</t>
  </si>
  <si>
    <t>Farm 29</t>
  </si>
  <si>
    <t>Teracyclin</t>
  </si>
  <si>
    <t>Farm 30</t>
  </si>
  <si>
    <t>Doxy-col</t>
  </si>
  <si>
    <t>Farm 31</t>
  </si>
  <si>
    <t>Kebbi</t>
  </si>
  <si>
    <t>Ciprosol 20 %</t>
  </si>
  <si>
    <t>Ciprofloxacin</t>
  </si>
  <si>
    <t>Farm 32</t>
  </si>
  <si>
    <t>Tylomax</t>
  </si>
  <si>
    <t>Farm 33</t>
  </si>
  <si>
    <t>Farm 34</t>
  </si>
  <si>
    <t>Gentadox</t>
  </si>
  <si>
    <t>Farm 35</t>
  </si>
  <si>
    <t>layers</t>
  </si>
  <si>
    <t>Terramycin</t>
  </si>
  <si>
    <t>Farm 36</t>
  </si>
  <si>
    <t>Farm 37</t>
  </si>
  <si>
    <t>Farm 38</t>
  </si>
  <si>
    <t xml:space="preserve">Kebbi </t>
  </si>
  <si>
    <t>Farm 39</t>
  </si>
  <si>
    <t>Farm 40</t>
  </si>
  <si>
    <t>Farm 41</t>
  </si>
  <si>
    <t>Legend</t>
  </si>
  <si>
    <t>Antimicrobial Active Ingredients</t>
  </si>
  <si>
    <t>U/C</t>
  </si>
  <si>
    <t>Usage/Chicken</t>
  </si>
  <si>
    <t>U/C/W</t>
  </si>
  <si>
    <t>Usage/Chicken/Week</t>
  </si>
  <si>
    <t>New Farm_ID</t>
  </si>
  <si>
    <t>Location</t>
  </si>
  <si>
    <t>Farm_Level</t>
  </si>
  <si>
    <t>Chicken_Type</t>
  </si>
  <si>
    <t>Period(weeks)</t>
  </si>
  <si>
    <t>Weight(kg)</t>
  </si>
  <si>
    <t>Usage</t>
  </si>
  <si>
    <t>Usage_Category</t>
  </si>
  <si>
    <t>Suceptibility</t>
  </si>
  <si>
    <t>SFarm_12</t>
  </si>
  <si>
    <t>High</t>
  </si>
  <si>
    <t>Sensitive</t>
  </si>
  <si>
    <t>SFarm_1</t>
  </si>
  <si>
    <t>Resistance</t>
  </si>
  <si>
    <t>SFarm_6</t>
  </si>
  <si>
    <t>SFarm_4</t>
  </si>
  <si>
    <t>SFarm_28</t>
  </si>
  <si>
    <t>SFarm_30</t>
  </si>
  <si>
    <t>Low</t>
  </si>
  <si>
    <t>SFarm_32</t>
  </si>
  <si>
    <t>SFarm_42</t>
  </si>
  <si>
    <t>SFarm_8</t>
  </si>
  <si>
    <t>SFarm_16</t>
  </si>
  <si>
    <t>SFarm_21</t>
  </si>
  <si>
    <t>SFarm_48</t>
  </si>
  <si>
    <t>SFarm_53</t>
  </si>
  <si>
    <t>SFarm_41</t>
  </si>
  <si>
    <t>SFarm_15</t>
  </si>
  <si>
    <t>ZFarm_07</t>
  </si>
  <si>
    <t>ZFarm_04</t>
  </si>
  <si>
    <t>ZFarm_32</t>
  </si>
  <si>
    <t>ZFarm_13</t>
  </si>
  <si>
    <t>ZFarm_10</t>
  </si>
  <si>
    <t>ZFarm_12</t>
  </si>
  <si>
    <t>ZFarm_37</t>
  </si>
  <si>
    <t>ZFarm_36</t>
  </si>
  <si>
    <t>ZFarm_24</t>
  </si>
  <si>
    <t>ZFarm_53</t>
  </si>
  <si>
    <t>ZFarm_6</t>
  </si>
  <si>
    <t>ZFarm_34</t>
  </si>
  <si>
    <t>ZFarm_44</t>
  </si>
  <si>
    <t>ZFarm_48</t>
  </si>
  <si>
    <t>ZFarm_19</t>
  </si>
  <si>
    <t>KFarm_2</t>
  </si>
  <si>
    <t>KFarm_21</t>
  </si>
  <si>
    <t>KFarm_26</t>
  </si>
  <si>
    <t>KFarm_36</t>
  </si>
  <si>
    <t>KFarm_13</t>
  </si>
  <si>
    <t>KFarm_28</t>
  </si>
  <si>
    <t>KFarm_11</t>
  </si>
  <si>
    <t>KFarm_15</t>
  </si>
  <si>
    <t>KFarm_6</t>
  </si>
  <si>
    <t>KFarm_27</t>
  </si>
  <si>
    <t>KFarm_14</t>
  </si>
  <si>
    <t>Negative</t>
  </si>
  <si>
    <t>Positive</t>
  </si>
  <si>
    <t>Total usage (mg/kg/week)</t>
  </si>
  <si>
    <t>Farm resistance status</t>
  </si>
  <si>
    <t>Additional file 3:Estimation of antimicrobial active ingredients used in commercial poultry farm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1" fillId="0" borderId="0" xfId="0" applyFont="1" applyAlignment="1">
      <alignment vertical="top"/>
    </xf>
    <xf numFmtId="0" fontId="1" fillId="0" borderId="0" xfId="0" applyFont="1" applyAlignment="1">
      <alignment vertical="center"/>
    </xf>
    <xf numFmtId="164" fontId="1" fillId="0" borderId="0" xfId="0" applyNumberFormat="1" applyFont="1"/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right"/>
    </xf>
    <xf numFmtId="164" fontId="2" fillId="0" borderId="0" xfId="0" applyNumberFormat="1" applyFont="1"/>
    <xf numFmtId="0" fontId="2" fillId="0" borderId="0" xfId="0" applyFont="1"/>
    <xf numFmtId="0" fontId="0" fillId="0" borderId="0" xfId="0" applyAlignment="1">
      <alignment vertical="top"/>
    </xf>
    <xf numFmtId="164" fontId="0" fillId="0" borderId="0" xfId="0" applyNumberFormat="1"/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14"/>
  <sheetViews>
    <sheetView tabSelected="1" topLeftCell="B1" workbookViewId="0">
      <selection activeCell="E8" sqref="E8"/>
    </sheetView>
  </sheetViews>
  <sheetFormatPr defaultRowHeight="14.5" x14ac:dyDescent="0.35"/>
  <sheetData>
    <row r="1" spans="1:19" x14ac:dyDescent="0.35">
      <c r="A1" s="1"/>
      <c r="B1" s="12" t="s">
        <v>203</v>
      </c>
      <c r="C1" s="12"/>
      <c r="D1" s="12"/>
      <c r="E1" s="12"/>
      <c r="F1" s="12"/>
      <c r="G1" s="12"/>
      <c r="H1" s="12"/>
      <c r="I1" s="12"/>
      <c r="J1" s="12"/>
      <c r="K1" s="12"/>
      <c r="L1" s="1"/>
      <c r="M1" s="1"/>
      <c r="N1" s="1"/>
      <c r="O1" s="1"/>
      <c r="P1" s="1"/>
      <c r="Q1" s="1"/>
      <c r="R1" s="1"/>
      <c r="S1" s="1"/>
    </row>
    <row r="2" spans="1:19" x14ac:dyDescent="0.3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2" t="s">
        <v>13</v>
      </c>
      <c r="O2" s="2" t="s">
        <v>14</v>
      </c>
      <c r="P2" s="2" t="s">
        <v>15</v>
      </c>
      <c r="Q2" s="2" t="s">
        <v>16</v>
      </c>
      <c r="R2" s="2" t="s">
        <v>17</v>
      </c>
      <c r="S2" s="2" t="s">
        <v>18</v>
      </c>
    </row>
    <row r="3" spans="1:19" x14ac:dyDescent="0.35">
      <c r="A3" s="3" t="s">
        <v>19</v>
      </c>
      <c r="B3" s="1" t="s">
        <v>20</v>
      </c>
      <c r="C3" s="1">
        <v>850</v>
      </c>
      <c r="D3" s="1" t="s">
        <v>21</v>
      </c>
      <c r="E3" s="1" t="s">
        <v>22</v>
      </c>
      <c r="F3" s="1">
        <v>6</v>
      </c>
      <c r="G3" s="1">
        <f t="shared" ref="G3:G72" si="0">F3*4</f>
        <v>24</v>
      </c>
      <c r="H3" s="1">
        <v>1.8</v>
      </c>
      <c r="I3" s="1" t="s">
        <v>23</v>
      </c>
      <c r="J3" s="4" t="s">
        <v>24</v>
      </c>
      <c r="K3" s="4" t="s">
        <v>25</v>
      </c>
      <c r="L3" s="4">
        <v>100</v>
      </c>
      <c r="M3" s="1" t="s">
        <v>26</v>
      </c>
      <c r="N3" s="1">
        <v>3.5</v>
      </c>
      <c r="O3" s="4">
        <v>3</v>
      </c>
      <c r="P3" s="1">
        <f>N3*O3*1000</f>
        <v>10500</v>
      </c>
      <c r="Q3" s="1">
        <f t="shared" ref="Q3:Q66" si="1">P3/C3</f>
        <v>12.352941176470589</v>
      </c>
      <c r="R3" s="5">
        <f t="shared" ref="R3:S20" si="2">Q3/G3</f>
        <v>0.51470588235294124</v>
      </c>
      <c r="S3" s="5">
        <f>R3/H3</f>
        <v>0.28594771241830069</v>
      </c>
    </row>
    <row r="4" spans="1:19" x14ac:dyDescent="0.35">
      <c r="A4" s="3"/>
      <c r="B4" s="1"/>
      <c r="C4" s="1">
        <v>850</v>
      </c>
      <c r="D4" s="1"/>
      <c r="E4" s="1"/>
      <c r="F4" s="1"/>
      <c r="G4" s="1">
        <v>24</v>
      </c>
      <c r="H4" s="1">
        <v>1.8</v>
      </c>
      <c r="I4" s="1"/>
      <c r="J4" s="4"/>
      <c r="K4" s="4"/>
      <c r="L4" s="4"/>
      <c r="M4" s="1" t="s">
        <v>27</v>
      </c>
      <c r="N4" s="1">
        <v>5</v>
      </c>
      <c r="O4" s="4">
        <v>3</v>
      </c>
      <c r="P4" s="1">
        <f t="shared" ref="P4:P67" si="3">N4*O4*1000</f>
        <v>15000</v>
      </c>
      <c r="Q4" s="1">
        <f t="shared" si="1"/>
        <v>17.647058823529413</v>
      </c>
      <c r="R4" s="5">
        <f t="shared" si="2"/>
        <v>0.73529411764705888</v>
      </c>
      <c r="S4" s="5">
        <f t="shared" si="2"/>
        <v>0.40849673202614378</v>
      </c>
    </row>
    <row r="5" spans="1:19" x14ac:dyDescent="0.35">
      <c r="A5" s="3"/>
      <c r="B5" s="1"/>
      <c r="C5" s="1">
        <v>850</v>
      </c>
      <c r="D5" s="1"/>
      <c r="E5" s="1"/>
      <c r="F5" s="1"/>
      <c r="G5" s="1">
        <v>24</v>
      </c>
      <c r="H5" s="1">
        <v>1.8</v>
      </c>
      <c r="I5" s="1"/>
      <c r="J5" s="4"/>
      <c r="K5" s="4"/>
      <c r="L5" s="4"/>
      <c r="M5" s="1" t="s">
        <v>28</v>
      </c>
      <c r="N5" s="1">
        <v>3.5</v>
      </c>
      <c r="O5" s="4">
        <v>3</v>
      </c>
      <c r="P5" s="1">
        <f t="shared" si="3"/>
        <v>10500</v>
      </c>
      <c r="Q5" s="1">
        <f t="shared" si="1"/>
        <v>12.352941176470589</v>
      </c>
      <c r="R5" s="5">
        <f t="shared" si="2"/>
        <v>0.51470588235294124</v>
      </c>
      <c r="S5" s="5">
        <f t="shared" si="2"/>
        <v>0.28594771241830069</v>
      </c>
    </row>
    <row r="6" spans="1:19" x14ac:dyDescent="0.35">
      <c r="A6" s="3"/>
      <c r="B6" s="1"/>
      <c r="C6" s="1">
        <v>850</v>
      </c>
      <c r="D6" s="1"/>
      <c r="E6" s="1"/>
      <c r="F6" s="1"/>
      <c r="G6" s="1">
        <v>24</v>
      </c>
      <c r="H6" s="1">
        <v>1.8</v>
      </c>
      <c r="I6" s="1"/>
      <c r="J6" s="4"/>
      <c r="K6" s="4"/>
      <c r="L6" s="4"/>
      <c r="M6" s="1" t="s">
        <v>29</v>
      </c>
      <c r="N6" s="1">
        <v>16</v>
      </c>
      <c r="O6" s="4">
        <v>3</v>
      </c>
      <c r="P6" s="1">
        <f t="shared" si="3"/>
        <v>48000</v>
      </c>
      <c r="Q6" s="1">
        <f t="shared" si="1"/>
        <v>56.470588235294116</v>
      </c>
      <c r="R6" s="5">
        <f t="shared" si="2"/>
        <v>2.3529411764705883</v>
      </c>
      <c r="S6" s="5">
        <f t="shared" si="2"/>
        <v>1.3071895424836601</v>
      </c>
    </row>
    <row r="7" spans="1:19" x14ac:dyDescent="0.35">
      <c r="A7" s="3"/>
      <c r="B7" s="1"/>
      <c r="C7" s="1">
        <v>850</v>
      </c>
      <c r="D7" s="1"/>
      <c r="E7" s="1"/>
      <c r="F7" s="1"/>
      <c r="G7" s="1">
        <v>24</v>
      </c>
      <c r="H7" s="1">
        <v>1.8</v>
      </c>
      <c r="I7" s="4" t="s">
        <v>30</v>
      </c>
      <c r="J7" s="4" t="s">
        <v>24</v>
      </c>
      <c r="K7" s="4" t="s">
        <v>25</v>
      </c>
      <c r="L7" s="4">
        <v>100</v>
      </c>
      <c r="M7" s="1" t="s">
        <v>31</v>
      </c>
      <c r="N7" s="1">
        <v>20</v>
      </c>
      <c r="O7" s="4">
        <v>5</v>
      </c>
      <c r="P7" s="1">
        <f t="shared" si="3"/>
        <v>100000</v>
      </c>
      <c r="Q7" s="1">
        <f t="shared" si="1"/>
        <v>117.64705882352941</v>
      </c>
      <c r="R7" s="5">
        <f t="shared" si="2"/>
        <v>4.901960784313725</v>
      </c>
      <c r="S7" s="5">
        <f t="shared" si="2"/>
        <v>2.7233115468409581</v>
      </c>
    </row>
    <row r="8" spans="1:19" x14ac:dyDescent="0.35">
      <c r="A8" s="3"/>
      <c r="B8" s="1"/>
      <c r="C8" s="1">
        <v>850</v>
      </c>
      <c r="D8" s="1"/>
      <c r="E8" s="1"/>
      <c r="F8" s="1"/>
      <c r="G8" s="1">
        <v>24</v>
      </c>
      <c r="H8" s="1">
        <v>1.8</v>
      </c>
      <c r="I8" s="4"/>
      <c r="J8" s="4"/>
      <c r="K8" s="4"/>
      <c r="L8" s="4"/>
      <c r="M8" s="1" t="s">
        <v>32</v>
      </c>
      <c r="N8" s="1">
        <v>15</v>
      </c>
      <c r="O8" s="4">
        <v>5</v>
      </c>
      <c r="P8" s="1">
        <f t="shared" si="3"/>
        <v>75000</v>
      </c>
      <c r="Q8" s="1">
        <f t="shared" si="1"/>
        <v>88.235294117647058</v>
      </c>
      <c r="R8" s="5">
        <f t="shared" si="2"/>
        <v>3.6764705882352939</v>
      </c>
      <c r="S8" s="5">
        <f t="shared" si="2"/>
        <v>2.0424836601307188</v>
      </c>
    </row>
    <row r="9" spans="1:19" x14ac:dyDescent="0.35">
      <c r="A9" s="3"/>
      <c r="B9" s="1"/>
      <c r="C9" s="1">
        <v>850</v>
      </c>
      <c r="D9" s="1"/>
      <c r="E9" s="1"/>
      <c r="F9" s="1"/>
      <c r="G9" s="1">
        <v>24</v>
      </c>
      <c r="H9" s="1">
        <v>1.8</v>
      </c>
      <c r="I9" s="1" t="s">
        <v>33</v>
      </c>
      <c r="J9" s="6" t="s">
        <v>24</v>
      </c>
      <c r="K9" s="1" t="s">
        <v>25</v>
      </c>
      <c r="L9" s="7">
        <v>100</v>
      </c>
      <c r="M9" s="1" t="s">
        <v>34</v>
      </c>
      <c r="N9" s="1">
        <v>12.5</v>
      </c>
      <c r="O9" s="7">
        <v>1</v>
      </c>
      <c r="P9" s="1">
        <f t="shared" si="3"/>
        <v>12500</v>
      </c>
      <c r="Q9" s="1">
        <f t="shared" si="1"/>
        <v>14.705882352941176</v>
      </c>
      <c r="R9" s="5">
        <f t="shared" si="2"/>
        <v>0.61274509803921562</v>
      </c>
      <c r="S9" s="5">
        <f t="shared" si="2"/>
        <v>0.34041394335511976</v>
      </c>
    </row>
    <row r="10" spans="1:19" x14ac:dyDescent="0.35">
      <c r="A10" s="3"/>
      <c r="B10" s="1"/>
      <c r="C10" s="1">
        <v>850</v>
      </c>
      <c r="D10" s="1"/>
      <c r="E10" s="1"/>
      <c r="F10" s="1"/>
      <c r="G10" s="1">
        <v>24</v>
      </c>
      <c r="H10" s="1">
        <v>1.8</v>
      </c>
      <c r="I10" s="1"/>
      <c r="J10" s="6"/>
      <c r="K10" s="1"/>
      <c r="L10" s="7"/>
      <c r="M10" s="1" t="s">
        <v>35</v>
      </c>
      <c r="N10" s="1">
        <v>12.5</v>
      </c>
      <c r="O10" s="7">
        <v>1</v>
      </c>
      <c r="P10" s="1">
        <f t="shared" si="3"/>
        <v>12500</v>
      </c>
      <c r="Q10" s="1">
        <f t="shared" si="1"/>
        <v>14.705882352941176</v>
      </c>
      <c r="R10" s="5">
        <f t="shared" si="2"/>
        <v>0.61274509803921562</v>
      </c>
      <c r="S10" s="5">
        <f t="shared" si="2"/>
        <v>0.34041394335511976</v>
      </c>
    </row>
    <row r="11" spans="1:19" x14ac:dyDescent="0.35">
      <c r="A11" s="3"/>
      <c r="B11" s="1"/>
      <c r="C11" s="1">
        <v>850</v>
      </c>
      <c r="D11" s="1"/>
      <c r="E11" s="1"/>
      <c r="F11" s="1"/>
      <c r="G11" s="1">
        <v>24</v>
      </c>
      <c r="H11" s="1">
        <v>1.8</v>
      </c>
      <c r="I11" s="1"/>
      <c r="J11" s="6"/>
      <c r="K11" s="1"/>
      <c r="L11" s="7"/>
      <c r="M11" s="1" t="s">
        <v>36</v>
      </c>
      <c r="N11" s="1">
        <v>12.5</v>
      </c>
      <c r="O11" s="7">
        <v>1</v>
      </c>
      <c r="P11" s="1">
        <f t="shared" si="3"/>
        <v>12500</v>
      </c>
      <c r="Q11" s="1">
        <f t="shared" si="1"/>
        <v>14.705882352941176</v>
      </c>
      <c r="R11" s="5">
        <f t="shared" si="2"/>
        <v>0.61274509803921562</v>
      </c>
      <c r="S11" s="5">
        <f t="shared" si="2"/>
        <v>0.34041394335511976</v>
      </c>
    </row>
    <row r="12" spans="1:19" x14ac:dyDescent="0.35">
      <c r="A12" s="3"/>
      <c r="B12" s="1"/>
      <c r="C12" s="1">
        <v>850</v>
      </c>
      <c r="D12" s="1"/>
      <c r="E12" s="1"/>
      <c r="F12" s="1"/>
      <c r="G12" s="1">
        <v>24</v>
      </c>
      <c r="H12" s="1">
        <v>1.8</v>
      </c>
      <c r="I12" s="1" t="s">
        <v>37</v>
      </c>
      <c r="J12" s="4" t="s">
        <v>24</v>
      </c>
      <c r="K12" s="4" t="s">
        <v>25</v>
      </c>
      <c r="L12" s="7">
        <v>100</v>
      </c>
      <c r="M12" s="1" t="s">
        <v>38</v>
      </c>
      <c r="N12" s="1">
        <v>20</v>
      </c>
      <c r="O12" s="7">
        <v>2</v>
      </c>
      <c r="P12" s="1">
        <f t="shared" si="3"/>
        <v>40000</v>
      </c>
      <c r="Q12" s="1">
        <f t="shared" si="1"/>
        <v>47.058823529411768</v>
      </c>
      <c r="R12" s="5">
        <f t="shared" si="2"/>
        <v>1.9607843137254903</v>
      </c>
      <c r="S12" s="5">
        <f t="shared" si="2"/>
        <v>1.0893246187363834</v>
      </c>
    </row>
    <row r="13" spans="1:19" x14ac:dyDescent="0.35">
      <c r="A13" s="3"/>
      <c r="B13" s="1"/>
      <c r="C13" s="1">
        <v>850</v>
      </c>
      <c r="D13" s="1"/>
      <c r="E13" s="1"/>
      <c r="F13" s="1"/>
      <c r="G13" s="1">
        <v>24</v>
      </c>
      <c r="H13" s="1">
        <v>1.8</v>
      </c>
      <c r="I13" s="1"/>
      <c r="J13" s="4"/>
      <c r="K13" s="4"/>
      <c r="L13" s="1"/>
      <c r="M13" s="1" t="s">
        <v>29</v>
      </c>
      <c r="N13" s="1">
        <v>80</v>
      </c>
      <c r="O13" s="7">
        <v>2</v>
      </c>
      <c r="P13" s="1">
        <f t="shared" si="3"/>
        <v>160000</v>
      </c>
      <c r="Q13" s="1">
        <f t="shared" si="1"/>
        <v>188.23529411764707</v>
      </c>
      <c r="R13" s="5">
        <f t="shared" si="2"/>
        <v>7.8431372549019613</v>
      </c>
      <c r="S13" s="5">
        <f t="shared" si="2"/>
        <v>4.3572984749455337</v>
      </c>
    </row>
    <row r="14" spans="1:19" x14ac:dyDescent="0.35">
      <c r="A14" s="3"/>
      <c r="B14" s="1"/>
      <c r="C14" s="1">
        <v>850</v>
      </c>
      <c r="D14" s="1"/>
      <c r="E14" s="1"/>
      <c r="F14" s="1"/>
      <c r="G14" s="1">
        <v>24</v>
      </c>
      <c r="H14" s="1">
        <v>1.8</v>
      </c>
      <c r="I14" s="1" t="s">
        <v>39</v>
      </c>
      <c r="J14" s="1" t="s">
        <v>24</v>
      </c>
      <c r="K14" s="1" t="s">
        <v>25</v>
      </c>
      <c r="L14" s="1">
        <v>100</v>
      </c>
      <c r="M14" s="1" t="s">
        <v>40</v>
      </c>
      <c r="N14" s="1">
        <v>10</v>
      </c>
      <c r="O14" s="1">
        <v>5</v>
      </c>
      <c r="P14" s="1">
        <f t="shared" si="3"/>
        <v>50000</v>
      </c>
      <c r="Q14" s="1">
        <f t="shared" si="1"/>
        <v>58.823529411764703</v>
      </c>
      <c r="R14" s="5">
        <f t="shared" si="2"/>
        <v>2.4509803921568625</v>
      </c>
      <c r="S14" s="5">
        <f t="shared" si="2"/>
        <v>1.3616557734204791</v>
      </c>
    </row>
    <row r="15" spans="1:19" x14ac:dyDescent="0.35">
      <c r="A15" s="3"/>
      <c r="B15" s="1"/>
      <c r="C15" s="1">
        <v>850</v>
      </c>
      <c r="D15" s="1"/>
      <c r="E15" s="1"/>
      <c r="F15" s="1"/>
      <c r="G15" s="1">
        <v>24</v>
      </c>
      <c r="H15" s="1">
        <v>1.8</v>
      </c>
      <c r="I15" s="1"/>
      <c r="J15" s="1"/>
      <c r="K15" s="1"/>
      <c r="L15" s="1"/>
      <c r="M15" s="1" t="s">
        <v>41</v>
      </c>
      <c r="N15" s="1">
        <v>20</v>
      </c>
      <c r="O15" s="7">
        <v>5</v>
      </c>
      <c r="P15" s="1">
        <f t="shared" si="3"/>
        <v>100000</v>
      </c>
      <c r="Q15" s="1">
        <f t="shared" si="1"/>
        <v>117.64705882352941</v>
      </c>
      <c r="R15" s="5">
        <f t="shared" si="2"/>
        <v>4.901960784313725</v>
      </c>
      <c r="S15" s="5">
        <f t="shared" si="2"/>
        <v>2.7233115468409581</v>
      </c>
    </row>
    <row r="16" spans="1:19" x14ac:dyDescent="0.35">
      <c r="A16" s="3"/>
      <c r="B16" s="1"/>
      <c r="C16" s="1">
        <v>850</v>
      </c>
      <c r="D16" s="1"/>
      <c r="E16" s="1"/>
      <c r="F16" s="1"/>
      <c r="G16" s="1">
        <v>24</v>
      </c>
      <c r="H16" s="1">
        <v>1.8</v>
      </c>
      <c r="I16" s="1" t="s">
        <v>42</v>
      </c>
      <c r="J16" s="1" t="s">
        <v>24</v>
      </c>
      <c r="K16" s="1" t="s">
        <v>25</v>
      </c>
      <c r="L16" s="1">
        <v>100</v>
      </c>
      <c r="M16" s="1" t="s">
        <v>41</v>
      </c>
      <c r="N16" s="1">
        <v>20</v>
      </c>
      <c r="O16" s="1">
        <v>1</v>
      </c>
      <c r="P16" s="1">
        <f t="shared" si="3"/>
        <v>20000</v>
      </c>
      <c r="Q16" s="1">
        <f t="shared" si="1"/>
        <v>23.529411764705884</v>
      </c>
      <c r="R16" s="5">
        <f t="shared" si="2"/>
        <v>0.98039215686274517</v>
      </c>
      <c r="S16" s="5">
        <f t="shared" si="2"/>
        <v>0.54466230936819171</v>
      </c>
    </row>
    <row r="17" spans="1:19" x14ac:dyDescent="0.35">
      <c r="A17" s="3"/>
      <c r="B17" s="1"/>
      <c r="C17" s="1">
        <v>850</v>
      </c>
      <c r="D17" s="1"/>
      <c r="E17" s="1"/>
      <c r="F17" s="1"/>
      <c r="G17" s="1">
        <v>24</v>
      </c>
      <c r="H17" s="1">
        <v>1.8</v>
      </c>
      <c r="I17" s="1"/>
      <c r="J17" s="1"/>
      <c r="K17" s="1"/>
      <c r="L17" s="1"/>
      <c r="M17" s="1" t="s">
        <v>43</v>
      </c>
      <c r="N17" s="1">
        <v>20</v>
      </c>
      <c r="O17" s="7">
        <v>1</v>
      </c>
      <c r="P17" s="1">
        <f t="shared" si="3"/>
        <v>20000</v>
      </c>
      <c r="Q17" s="1">
        <f t="shared" si="1"/>
        <v>23.529411764705884</v>
      </c>
      <c r="R17" s="5">
        <f t="shared" si="2"/>
        <v>0.98039215686274517</v>
      </c>
      <c r="S17" s="5">
        <f t="shared" si="2"/>
        <v>0.54466230936819171</v>
      </c>
    </row>
    <row r="18" spans="1:19" x14ac:dyDescent="0.35">
      <c r="A18" s="3"/>
      <c r="B18" s="1"/>
      <c r="C18" s="1">
        <v>850</v>
      </c>
      <c r="D18" s="1"/>
      <c r="E18" s="1"/>
      <c r="F18" s="1"/>
      <c r="G18" s="1">
        <v>24</v>
      </c>
      <c r="H18" s="1">
        <v>1.8</v>
      </c>
      <c r="I18" s="1" t="s">
        <v>44</v>
      </c>
      <c r="J18" s="1" t="s">
        <v>24</v>
      </c>
      <c r="K18" s="1" t="s">
        <v>25</v>
      </c>
      <c r="L18" s="1">
        <v>100</v>
      </c>
      <c r="M18" s="1" t="s">
        <v>40</v>
      </c>
      <c r="N18" s="1">
        <v>15</v>
      </c>
      <c r="O18" s="1">
        <v>1</v>
      </c>
      <c r="P18" s="1">
        <f t="shared" si="3"/>
        <v>15000</v>
      </c>
      <c r="Q18" s="1">
        <f t="shared" si="1"/>
        <v>17.647058823529413</v>
      </c>
      <c r="R18" s="5">
        <f t="shared" si="2"/>
        <v>0.73529411764705888</v>
      </c>
      <c r="S18" s="5">
        <f t="shared" si="2"/>
        <v>0.40849673202614378</v>
      </c>
    </row>
    <row r="19" spans="1:19" x14ac:dyDescent="0.35">
      <c r="A19" s="3"/>
      <c r="B19" s="1"/>
      <c r="C19" s="1">
        <v>850</v>
      </c>
      <c r="D19" s="1"/>
      <c r="E19" s="1"/>
      <c r="F19" s="1"/>
      <c r="G19" s="1">
        <v>24</v>
      </c>
      <c r="H19" s="1">
        <v>1.8</v>
      </c>
      <c r="I19" s="1"/>
      <c r="J19" s="1"/>
      <c r="K19" s="1"/>
      <c r="L19" s="1"/>
      <c r="M19" s="1" t="s">
        <v>26</v>
      </c>
      <c r="N19" s="1">
        <v>12.5</v>
      </c>
      <c r="O19" s="7">
        <v>1</v>
      </c>
      <c r="P19" s="1">
        <f t="shared" si="3"/>
        <v>12500</v>
      </c>
      <c r="Q19" s="1">
        <f t="shared" si="1"/>
        <v>14.705882352941176</v>
      </c>
      <c r="R19" s="5">
        <f t="shared" si="2"/>
        <v>0.61274509803921562</v>
      </c>
      <c r="S19" s="5">
        <f t="shared" si="2"/>
        <v>0.34041394335511976</v>
      </c>
    </row>
    <row r="20" spans="1:19" x14ac:dyDescent="0.35">
      <c r="A20" s="3"/>
      <c r="B20" s="1"/>
      <c r="C20" s="1">
        <v>850</v>
      </c>
      <c r="D20" s="1"/>
      <c r="E20" s="1"/>
      <c r="F20" s="1"/>
      <c r="G20" s="1">
        <v>24</v>
      </c>
      <c r="H20" s="1">
        <v>1.8</v>
      </c>
      <c r="I20" s="1"/>
      <c r="J20" s="1" t="s">
        <v>24</v>
      </c>
      <c r="K20" s="1" t="s">
        <v>25</v>
      </c>
      <c r="L20" s="1"/>
      <c r="M20" s="1" t="s">
        <v>45</v>
      </c>
      <c r="N20" s="1">
        <v>20</v>
      </c>
      <c r="O20" s="1">
        <v>1</v>
      </c>
      <c r="P20" s="1">
        <f t="shared" si="3"/>
        <v>20000</v>
      </c>
      <c r="Q20" s="1">
        <f t="shared" si="1"/>
        <v>23.529411764705884</v>
      </c>
      <c r="R20" s="5">
        <f t="shared" si="2"/>
        <v>0.98039215686274517</v>
      </c>
      <c r="S20" s="5">
        <f t="shared" si="2"/>
        <v>0.54466230936819171</v>
      </c>
    </row>
    <row r="21" spans="1:19" x14ac:dyDescent="0.35">
      <c r="A21" s="3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>
        <f t="shared" si="3"/>
        <v>0</v>
      </c>
      <c r="Q21" s="1"/>
      <c r="R21" s="8">
        <f>SUM(R3:R20)</f>
        <v>35.980392156862749</v>
      </c>
      <c r="S21" s="8">
        <f>SUM(S3:S20)</f>
        <v>19.989106753812639</v>
      </c>
    </row>
    <row r="22" spans="1:19" x14ac:dyDescent="0.35">
      <c r="A22" s="1" t="s">
        <v>46</v>
      </c>
      <c r="B22" s="1" t="s">
        <v>20</v>
      </c>
      <c r="C22" s="1">
        <v>200</v>
      </c>
      <c r="D22" s="1" t="s">
        <v>47</v>
      </c>
      <c r="E22" s="1" t="s">
        <v>48</v>
      </c>
      <c r="F22" s="1">
        <v>1.5</v>
      </c>
      <c r="G22" s="1">
        <f t="shared" si="0"/>
        <v>6</v>
      </c>
      <c r="H22" s="1">
        <v>2.5</v>
      </c>
      <c r="I22" s="1" t="s">
        <v>49</v>
      </c>
      <c r="J22" s="1"/>
      <c r="K22" s="1"/>
      <c r="L22" s="1">
        <v>100</v>
      </c>
      <c r="M22" s="1" t="s">
        <v>41</v>
      </c>
      <c r="N22" s="1">
        <v>10</v>
      </c>
      <c r="O22" s="1">
        <v>1</v>
      </c>
      <c r="P22" s="1">
        <f t="shared" si="3"/>
        <v>10000</v>
      </c>
      <c r="Q22" s="1">
        <f t="shared" si="1"/>
        <v>50</v>
      </c>
      <c r="R22" s="5">
        <f t="shared" ref="R22:S37" si="4">Q22/G22</f>
        <v>8.3333333333333339</v>
      </c>
      <c r="S22" s="5">
        <f t="shared" si="4"/>
        <v>3.3333333333333335</v>
      </c>
    </row>
    <row r="23" spans="1:19" x14ac:dyDescent="0.35">
      <c r="A23" s="1"/>
      <c r="B23" s="1"/>
      <c r="C23" s="1">
        <v>200</v>
      </c>
      <c r="D23" s="1"/>
      <c r="E23" s="1"/>
      <c r="F23" s="1"/>
      <c r="G23" s="1">
        <v>6</v>
      </c>
      <c r="H23" s="1">
        <v>2.5</v>
      </c>
      <c r="I23" s="1"/>
      <c r="J23" s="1"/>
      <c r="K23" s="1"/>
      <c r="L23" s="1"/>
      <c r="M23" s="1" t="s">
        <v>40</v>
      </c>
      <c r="N23" s="1">
        <v>10</v>
      </c>
      <c r="O23" s="1">
        <v>1</v>
      </c>
      <c r="P23" s="1">
        <f t="shared" si="3"/>
        <v>10000</v>
      </c>
      <c r="Q23" s="1">
        <f t="shared" si="1"/>
        <v>50</v>
      </c>
      <c r="R23" s="5">
        <f t="shared" si="4"/>
        <v>8.3333333333333339</v>
      </c>
      <c r="S23" s="5">
        <f t="shared" si="4"/>
        <v>3.3333333333333335</v>
      </c>
    </row>
    <row r="24" spans="1:19" x14ac:dyDescent="0.35">
      <c r="A24" s="1"/>
      <c r="B24" s="1"/>
      <c r="C24" s="1">
        <v>200</v>
      </c>
      <c r="D24" s="1"/>
      <c r="E24" s="1"/>
      <c r="F24" s="1"/>
      <c r="G24" s="1">
        <v>6</v>
      </c>
      <c r="H24" s="1">
        <v>2.5</v>
      </c>
      <c r="I24" s="1" t="s">
        <v>23</v>
      </c>
      <c r="J24" s="1" t="s">
        <v>24</v>
      </c>
      <c r="K24" s="1" t="s">
        <v>25</v>
      </c>
      <c r="L24" s="1">
        <v>100</v>
      </c>
      <c r="M24" s="1" t="s">
        <v>26</v>
      </c>
      <c r="N24" s="1">
        <v>3.5</v>
      </c>
      <c r="O24" s="1">
        <v>1</v>
      </c>
      <c r="P24" s="1">
        <f t="shared" si="3"/>
        <v>3500</v>
      </c>
      <c r="Q24" s="1">
        <f t="shared" si="1"/>
        <v>17.5</v>
      </c>
      <c r="R24" s="5">
        <f t="shared" si="4"/>
        <v>2.9166666666666665</v>
      </c>
      <c r="S24" s="5">
        <f t="shared" si="4"/>
        <v>1.1666666666666665</v>
      </c>
    </row>
    <row r="25" spans="1:19" x14ac:dyDescent="0.35">
      <c r="A25" s="1"/>
      <c r="B25" s="1"/>
      <c r="C25" s="1">
        <v>200</v>
      </c>
      <c r="D25" s="1"/>
      <c r="E25" s="1"/>
      <c r="F25" s="1"/>
      <c r="G25" s="1">
        <v>6</v>
      </c>
      <c r="H25" s="1">
        <v>2.5</v>
      </c>
      <c r="I25" s="1"/>
      <c r="J25" s="1"/>
      <c r="K25" s="1"/>
      <c r="L25" s="1"/>
      <c r="M25" s="1" t="s">
        <v>27</v>
      </c>
      <c r="N25" s="1">
        <v>5</v>
      </c>
      <c r="O25" s="1">
        <v>1</v>
      </c>
      <c r="P25" s="1">
        <f t="shared" si="3"/>
        <v>5000</v>
      </c>
      <c r="Q25" s="1">
        <f t="shared" si="1"/>
        <v>25</v>
      </c>
      <c r="R25" s="5">
        <f t="shared" si="4"/>
        <v>4.166666666666667</v>
      </c>
      <c r="S25" s="5">
        <f t="shared" si="4"/>
        <v>1.6666666666666667</v>
      </c>
    </row>
    <row r="26" spans="1:19" x14ac:dyDescent="0.35">
      <c r="A26" s="1"/>
      <c r="B26" s="1"/>
      <c r="C26" s="1">
        <v>200</v>
      </c>
      <c r="D26" s="1"/>
      <c r="E26" s="1"/>
      <c r="F26" s="1"/>
      <c r="G26" s="1">
        <v>6</v>
      </c>
      <c r="H26" s="1">
        <v>2.5</v>
      </c>
      <c r="I26" s="1"/>
      <c r="J26" s="1"/>
      <c r="K26" s="1"/>
      <c r="L26" s="1"/>
      <c r="M26" s="1" t="s">
        <v>28</v>
      </c>
      <c r="N26" s="1">
        <v>3.5</v>
      </c>
      <c r="O26" s="1">
        <v>1</v>
      </c>
      <c r="P26" s="1">
        <f t="shared" si="3"/>
        <v>3500</v>
      </c>
      <c r="Q26" s="1">
        <f t="shared" si="1"/>
        <v>17.5</v>
      </c>
      <c r="R26" s="5">
        <f t="shared" si="4"/>
        <v>2.9166666666666665</v>
      </c>
      <c r="S26" s="5">
        <f t="shared" si="4"/>
        <v>1.1666666666666665</v>
      </c>
    </row>
    <row r="27" spans="1:19" x14ac:dyDescent="0.35">
      <c r="A27" s="1"/>
      <c r="B27" s="1"/>
      <c r="C27" s="1">
        <v>200</v>
      </c>
      <c r="D27" s="1"/>
      <c r="E27" s="1"/>
      <c r="F27" s="1"/>
      <c r="G27" s="1">
        <v>6</v>
      </c>
      <c r="H27" s="1">
        <v>2.5</v>
      </c>
      <c r="I27" s="1"/>
      <c r="J27" s="1"/>
      <c r="K27" s="1"/>
      <c r="L27" s="1"/>
      <c r="M27" s="1" t="s">
        <v>29</v>
      </c>
      <c r="N27" s="1">
        <v>16</v>
      </c>
      <c r="O27" s="1">
        <v>1</v>
      </c>
      <c r="P27" s="1">
        <f t="shared" si="3"/>
        <v>16000</v>
      </c>
      <c r="Q27" s="1">
        <f t="shared" si="1"/>
        <v>80</v>
      </c>
      <c r="R27" s="5">
        <f t="shared" si="4"/>
        <v>13.333333333333334</v>
      </c>
      <c r="S27" s="5">
        <f t="shared" si="4"/>
        <v>5.3333333333333339</v>
      </c>
    </row>
    <row r="28" spans="1:19" x14ac:dyDescent="0.35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>
        <f t="shared" si="3"/>
        <v>0</v>
      </c>
      <c r="Q28" s="1"/>
      <c r="R28" s="8">
        <f>SUM(R22:R27)</f>
        <v>40.000000000000007</v>
      </c>
      <c r="S28" s="8">
        <f>SUM(S22:S27)</f>
        <v>16</v>
      </c>
    </row>
    <row r="29" spans="1:19" x14ac:dyDescent="0.35">
      <c r="A29" s="1" t="s">
        <v>50</v>
      </c>
      <c r="B29" s="1" t="s">
        <v>20</v>
      </c>
      <c r="C29" s="1">
        <v>200</v>
      </c>
      <c r="D29" s="1" t="s">
        <v>47</v>
      </c>
      <c r="E29" s="1" t="s">
        <v>48</v>
      </c>
      <c r="F29" s="1">
        <v>1.5</v>
      </c>
      <c r="G29" s="1">
        <f t="shared" si="0"/>
        <v>6</v>
      </c>
      <c r="H29" s="1">
        <v>2.5</v>
      </c>
      <c r="I29" s="1" t="s">
        <v>51</v>
      </c>
      <c r="J29" s="1" t="s">
        <v>24</v>
      </c>
      <c r="K29" s="1" t="s">
        <v>25</v>
      </c>
      <c r="L29" s="1">
        <v>100</v>
      </c>
      <c r="M29" s="1" t="s">
        <v>40</v>
      </c>
      <c r="N29" s="1">
        <v>10</v>
      </c>
      <c r="O29" s="1">
        <v>3</v>
      </c>
      <c r="P29" s="1">
        <f t="shared" si="3"/>
        <v>30000</v>
      </c>
      <c r="Q29" s="1">
        <f t="shared" si="1"/>
        <v>150</v>
      </c>
      <c r="R29" s="5">
        <f>Q29/G29</f>
        <v>25</v>
      </c>
      <c r="S29" s="5">
        <f t="shared" si="4"/>
        <v>10</v>
      </c>
    </row>
    <row r="30" spans="1:19" x14ac:dyDescent="0.35">
      <c r="A30" s="1"/>
      <c r="B30" s="1"/>
      <c r="C30" s="1">
        <v>200</v>
      </c>
      <c r="D30" s="1"/>
      <c r="E30" s="1"/>
      <c r="F30" s="1"/>
      <c r="G30" s="1">
        <v>6</v>
      </c>
      <c r="H30" s="1">
        <v>2.5</v>
      </c>
      <c r="I30" s="1"/>
      <c r="J30" s="1"/>
      <c r="K30" s="1"/>
      <c r="L30" s="1"/>
      <c r="M30" s="1" t="s">
        <v>41</v>
      </c>
      <c r="N30" s="1">
        <v>12.5</v>
      </c>
      <c r="O30" s="1">
        <v>3</v>
      </c>
      <c r="P30" s="1">
        <f t="shared" si="3"/>
        <v>37500</v>
      </c>
      <c r="Q30" s="1">
        <f t="shared" si="1"/>
        <v>187.5</v>
      </c>
      <c r="R30" s="5">
        <f>Q30/G30</f>
        <v>31.25</v>
      </c>
      <c r="S30" s="5">
        <f t="shared" si="4"/>
        <v>12.5</v>
      </c>
    </row>
    <row r="31" spans="1:19" x14ac:dyDescent="0.35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>
        <f t="shared" si="3"/>
        <v>0</v>
      </c>
      <c r="Q31" s="1"/>
      <c r="R31" s="8">
        <f>SUM(R29:R30)</f>
        <v>56.25</v>
      </c>
      <c r="S31" s="8">
        <f>SUM(S29:S30)</f>
        <v>22.5</v>
      </c>
    </row>
    <row r="32" spans="1:19" x14ac:dyDescent="0.35">
      <c r="A32" s="1" t="s">
        <v>52</v>
      </c>
      <c r="B32" s="1" t="s">
        <v>20</v>
      </c>
      <c r="C32" s="1">
        <v>2300</v>
      </c>
      <c r="D32" s="1" t="s">
        <v>21</v>
      </c>
      <c r="E32" s="1" t="s">
        <v>53</v>
      </c>
      <c r="F32" s="1">
        <v>6</v>
      </c>
      <c r="G32" s="1">
        <f t="shared" si="0"/>
        <v>24</v>
      </c>
      <c r="H32" s="1">
        <v>1.8</v>
      </c>
      <c r="I32" s="1" t="s">
        <v>54</v>
      </c>
      <c r="J32" s="1" t="s">
        <v>24</v>
      </c>
      <c r="K32" s="1" t="s">
        <v>55</v>
      </c>
      <c r="L32" s="1">
        <v>40</v>
      </c>
      <c r="M32" s="1" t="s">
        <v>56</v>
      </c>
      <c r="N32" s="1">
        <v>20</v>
      </c>
      <c r="O32" s="1">
        <v>6</v>
      </c>
      <c r="P32" s="1">
        <f t="shared" si="3"/>
        <v>120000</v>
      </c>
      <c r="Q32" s="1">
        <f t="shared" si="1"/>
        <v>52.173913043478258</v>
      </c>
      <c r="R32" s="5">
        <f t="shared" ref="R32:S47" si="5">Q32/G32</f>
        <v>2.1739130434782608</v>
      </c>
      <c r="S32" s="5">
        <f t="shared" si="4"/>
        <v>1.2077294685990336</v>
      </c>
    </row>
    <row r="33" spans="1:19" x14ac:dyDescent="0.35">
      <c r="A33" s="1"/>
      <c r="B33" s="1"/>
      <c r="C33" s="1">
        <v>2300</v>
      </c>
      <c r="D33" s="1"/>
      <c r="E33" s="1"/>
      <c r="F33" s="1"/>
      <c r="G33" s="1">
        <v>24</v>
      </c>
      <c r="H33" s="1">
        <v>1.8</v>
      </c>
      <c r="I33" s="1" t="s">
        <v>57</v>
      </c>
      <c r="J33" s="1" t="s">
        <v>24</v>
      </c>
      <c r="K33" s="1" t="s">
        <v>25</v>
      </c>
      <c r="L33" s="1">
        <v>100</v>
      </c>
      <c r="M33" s="1" t="s">
        <v>29</v>
      </c>
      <c r="N33" s="1">
        <v>18</v>
      </c>
      <c r="O33" s="1">
        <v>12</v>
      </c>
      <c r="P33" s="1">
        <f t="shared" si="3"/>
        <v>216000</v>
      </c>
      <c r="Q33" s="1">
        <f t="shared" si="1"/>
        <v>93.913043478260875</v>
      </c>
      <c r="R33" s="5">
        <f t="shared" si="5"/>
        <v>3.9130434782608696</v>
      </c>
      <c r="S33" s="5">
        <f t="shared" si="4"/>
        <v>2.1739130434782608</v>
      </c>
    </row>
    <row r="34" spans="1:19" x14ac:dyDescent="0.35">
      <c r="A34" s="1"/>
      <c r="B34" s="1"/>
      <c r="C34" s="1">
        <v>2300</v>
      </c>
      <c r="D34" s="1"/>
      <c r="E34" s="1"/>
      <c r="F34" s="1"/>
      <c r="G34" s="1">
        <v>24</v>
      </c>
      <c r="H34" s="1">
        <v>1.8</v>
      </c>
      <c r="I34" s="1"/>
      <c r="J34" s="1"/>
      <c r="K34" s="1"/>
      <c r="L34" s="1"/>
      <c r="M34" s="1" t="s">
        <v>27</v>
      </c>
      <c r="N34" s="1">
        <v>5</v>
      </c>
      <c r="O34" s="1">
        <v>12</v>
      </c>
      <c r="P34" s="1">
        <f t="shared" si="3"/>
        <v>60000</v>
      </c>
      <c r="Q34" s="1">
        <f t="shared" si="1"/>
        <v>26.086956521739129</v>
      </c>
      <c r="R34" s="5">
        <f t="shared" si="5"/>
        <v>1.0869565217391304</v>
      </c>
      <c r="S34" s="5">
        <f t="shared" si="4"/>
        <v>0.60386473429951681</v>
      </c>
    </row>
    <row r="35" spans="1:19" x14ac:dyDescent="0.35">
      <c r="A35" s="1"/>
      <c r="B35" s="1"/>
      <c r="C35" s="1">
        <v>2300</v>
      </c>
      <c r="D35" s="1"/>
      <c r="E35" s="1"/>
      <c r="F35" s="1"/>
      <c r="G35" s="1">
        <v>24</v>
      </c>
      <c r="H35" s="1">
        <v>1.8</v>
      </c>
      <c r="I35" s="1"/>
      <c r="J35" s="1"/>
      <c r="K35" s="1"/>
      <c r="L35" s="1"/>
      <c r="M35" s="1" t="s">
        <v>26</v>
      </c>
      <c r="N35" s="1">
        <v>3.5</v>
      </c>
      <c r="O35" s="1">
        <v>12</v>
      </c>
      <c r="P35" s="1">
        <f t="shared" si="3"/>
        <v>42000</v>
      </c>
      <c r="Q35" s="1">
        <f t="shared" si="1"/>
        <v>18.260869565217391</v>
      </c>
      <c r="R35" s="5">
        <f t="shared" si="5"/>
        <v>0.76086956521739124</v>
      </c>
      <c r="S35" s="5">
        <f t="shared" si="4"/>
        <v>0.42270531400966177</v>
      </c>
    </row>
    <row r="36" spans="1:19" x14ac:dyDescent="0.35">
      <c r="A36" s="1"/>
      <c r="B36" s="1"/>
      <c r="C36" s="1">
        <v>2300</v>
      </c>
      <c r="D36" s="1"/>
      <c r="E36" s="1"/>
      <c r="F36" s="1"/>
      <c r="G36" s="1">
        <v>24</v>
      </c>
      <c r="H36" s="1">
        <v>1.8</v>
      </c>
      <c r="I36" s="1"/>
      <c r="J36" s="1"/>
      <c r="K36" s="1"/>
      <c r="L36" s="1"/>
      <c r="M36" s="1" t="s">
        <v>28</v>
      </c>
      <c r="N36" s="1">
        <v>3.5</v>
      </c>
      <c r="O36" s="1">
        <v>12</v>
      </c>
      <c r="P36" s="1">
        <f t="shared" si="3"/>
        <v>42000</v>
      </c>
      <c r="Q36" s="1">
        <f t="shared" si="1"/>
        <v>18.260869565217391</v>
      </c>
      <c r="R36" s="5">
        <f t="shared" si="5"/>
        <v>0.76086956521739124</v>
      </c>
      <c r="S36" s="5">
        <f t="shared" si="4"/>
        <v>0.42270531400966177</v>
      </c>
    </row>
    <row r="37" spans="1:19" x14ac:dyDescent="0.35">
      <c r="A37" s="1"/>
      <c r="B37" s="1"/>
      <c r="C37" s="1">
        <v>2300</v>
      </c>
      <c r="D37" s="1"/>
      <c r="E37" s="1"/>
      <c r="F37" s="1"/>
      <c r="G37" s="1">
        <v>24</v>
      </c>
      <c r="H37" s="1">
        <v>1.8</v>
      </c>
      <c r="I37" s="1" t="s">
        <v>58</v>
      </c>
      <c r="J37" s="1" t="s">
        <v>24</v>
      </c>
      <c r="K37" s="1" t="s">
        <v>25</v>
      </c>
      <c r="L37" s="1">
        <v>100</v>
      </c>
      <c r="M37" s="1" t="s">
        <v>41</v>
      </c>
      <c r="N37" s="1">
        <v>10</v>
      </c>
      <c r="O37" s="1">
        <v>14</v>
      </c>
      <c r="P37" s="1">
        <f t="shared" si="3"/>
        <v>140000</v>
      </c>
      <c r="Q37" s="1">
        <f t="shared" si="1"/>
        <v>60.869565217391305</v>
      </c>
      <c r="R37" s="5">
        <f t="shared" si="5"/>
        <v>2.5362318840579712</v>
      </c>
      <c r="S37" s="5">
        <f t="shared" si="4"/>
        <v>1.4090177133655395</v>
      </c>
    </row>
    <row r="38" spans="1:19" x14ac:dyDescent="0.35">
      <c r="A38" s="1"/>
      <c r="B38" s="1"/>
      <c r="C38" s="1">
        <v>2300</v>
      </c>
      <c r="D38" s="1"/>
      <c r="E38" s="1"/>
      <c r="F38" s="1"/>
      <c r="G38" s="1">
        <v>24</v>
      </c>
      <c r="H38" s="1">
        <v>1.8</v>
      </c>
      <c r="I38" s="1"/>
      <c r="J38" s="1"/>
      <c r="K38" s="1"/>
      <c r="L38" s="1"/>
      <c r="M38" s="1" t="s">
        <v>43</v>
      </c>
      <c r="N38" s="1">
        <v>5</v>
      </c>
      <c r="O38" s="1">
        <v>14</v>
      </c>
      <c r="P38" s="1">
        <f t="shared" si="3"/>
        <v>70000</v>
      </c>
      <c r="Q38" s="1">
        <f t="shared" si="1"/>
        <v>30.434782608695652</v>
      </c>
      <c r="R38" s="5">
        <f t="shared" si="5"/>
        <v>1.2681159420289856</v>
      </c>
      <c r="S38" s="5">
        <f t="shared" si="5"/>
        <v>0.70450885668276975</v>
      </c>
    </row>
    <row r="39" spans="1:19" x14ac:dyDescent="0.35">
      <c r="A39" s="1"/>
      <c r="B39" s="1"/>
      <c r="C39" s="1">
        <v>2300</v>
      </c>
      <c r="D39" s="1"/>
      <c r="E39" s="1"/>
      <c r="F39" s="1"/>
      <c r="G39" s="1">
        <v>24</v>
      </c>
      <c r="H39" s="1">
        <v>1.8</v>
      </c>
      <c r="I39" s="1" t="s">
        <v>59</v>
      </c>
      <c r="J39" s="1" t="s">
        <v>24</v>
      </c>
      <c r="K39" s="1" t="s">
        <v>25</v>
      </c>
      <c r="L39" s="1">
        <v>100</v>
      </c>
      <c r="M39" s="1" t="s">
        <v>41</v>
      </c>
      <c r="N39" s="1">
        <v>20</v>
      </c>
      <c r="O39" s="1">
        <v>12</v>
      </c>
      <c r="P39" s="1">
        <f t="shared" si="3"/>
        <v>240000</v>
      </c>
      <c r="Q39" s="1">
        <f t="shared" si="1"/>
        <v>104.34782608695652</v>
      </c>
      <c r="R39" s="5">
        <f t="shared" si="5"/>
        <v>4.3478260869565215</v>
      </c>
      <c r="S39" s="5">
        <f t="shared" si="5"/>
        <v>2.4154589371980673</v>
      </c>
    </row>
    <row r="40" spans="1:19" x14ac:dyDescent="0.35">
      <c r="A40" s="1"/>
      <c r="B40" s="1"/>
      <c r="C40" s="1">
        <v>2300</v>
      </c>
      <c r="D40" s="1"/>
      <c r="E40" s="1"/>
      <c r="F40" s="1"/>
      <c r="G40" s="1">
        <v>24</v>
      </c>
      <c r="H40" s="1">
        <v>1.8</v>
      </c>
      <c r="I40" s="1"/>
      <c r="J40" s="1"/>
      <c r="K40" s="1"/>
      <c r="L40" s="1"/>
      <c r="M40" s="1" t="s">
        <v>43</v>
      </c>
      <c r="N40" s="1">
        <v>20</v>
      </c>
      <c r="O40" s="1">
        <v>12</v>
      </c>
      <c r="P40" s="1">
        <f t="shared" si="3"/>
        <v>240000</v>
      </c>
      <c r="Q40" s="1">
        <f t="shared" si="1"/>
        <v>104.34782608695652</v>
      </c>
      <c r="R40" s="5">
        <f t="shared" si="5"/>
        <v>4.3478260869565215</v>
      </c>
      <c r="S40" s="5">
        <f t="shared" si="5"/>
        <v>2.4154589371980673</v>
      </c>
    </row>
    <row r="41" spans="1:19" x14ac:dyDescent="0.35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>
        <f t="shared" si="3"/>
        <v>0</v>
      </c>
      <c r="Q41" s="1"/>
      <c r="R41" s="8">
        <f>SUM(R32:R40)</f>
        <v>21.195652173913047</v>
      </c>
      <c r="S41" s="8">
        <f>SUM(S32:S40)</f>
        <v>11.775362318840578</v>
      </c>
    </row>
    <row r="42" spans="1:19" x14ac:dyDescent="0.35">
      <c r="A42" s="1" t="s">
        <v>60</v>
      </c>
      <c r="B42" s="1" t="s">
        <v>20</v>
      </c>
      <c r="C42" s="1">
        <v>250</v>
      </c>
      <c r="D42" s="1" t="s">
        <v>47</v>
      </c>
      <c r="E42" s="1" t="s">
        <v>22</v>
      </c>
      <c r="F42" s="1">
        <v>1.5</v>
      </c>
      <c r="G42" s="1">
        <f t="shared" si="0"/>
        <v>6</v>
      </c>
      <c r="H42" s="1">
        <v>2.5</v>
      </c>
      <c r="I42" s="1" t="s">
        <v>61</v>
      </c>
      <c r="J42" s="1" t="s">
        <v>24</v>
      </c>
      <c r="K42" s="1" t="s">
        <v>25</v>
      </c>
      <c r="L42" s="1">
        <v>100</v>
      </c>
      <c r="M42" s="1" t="s">
        <v>26</v>
      </c>
      <c r="N42" s="1">
        <v>18</v>
      </c>
      <c r="O42" s="1">
        <v>2</v>
      </c>
      <c r="P42" s="1">
        <f t="shared" si="3"/>
        <v>36000</v>
      </c>
      <c r="Q42" s="1">
        <f t="shared" si="1"/>
        <v>144</v>
      </c>
      <c r="R42" s="5">
        <f>Q42/G42</f>
        <v>24</v>
      </c>
      <c r="S42" s="5">
        <f t="shared" si="5"/>
        <v>9.6</v>
      </c>
    </row>
    <row r="43" spans="1:19" x14ac:dyDescent="0.35">
      <c r="A43" s="1"/>
      <c r="B43" s="1"/>
      <c r="C43" s="1">
        <v>250</v>
      </c>
      <c r="D43" s="1"/>
      <c r="E43" s="1"/>
      <c r="F43" s="1"/>
      <c r="G43" s="1">
        <v>6</v>
      </c>
      <c r="H43" s="1">
        <v>2.5</v>
      </c>
      <c r="I43" s="1"/>
      <c r="J43" s="1"/>
      <c r="K43" s="1"/>
      <c r="L43" s="1"/>
      <c r="M43" s="1" t="s">
        <v>35</v>
      </c>
      <c r="N43" s="1">
        <v>15</v>
      </c>
      <c r="O43" s="1">
        <v>2</v>
      </c>
      <c r="P43" s="1">
        <f t="shared" si="3"/>
        <v>30000</v>
      </c>
      <c r="Q43" s="1">
        <f t="shared" si="1"/>
        <v>120</v>
      </c>
      <c r="R43" s="5">
        <f>Q43/G43</f>
        <v>20</v>
      </c>
      <c r="S43" s="5">
        <f t="shared" si="5"/>
        <v>8</v>
      </c>
    </row>
    <row r="44" spans="1:19" x14ac:dyDescent="0.35">
      <c r="A44" s="1"/>
      <c r="B44" s="1"/>
      <c r="C44" s="1">
        <v>250</v>
      </c>
      <c r="D44" s="1"/>
      <c r="E44" s="1"/>
      <c r="F44" s="1"/>
      <c r="G44" s="1">
        <v>6</v>
      </c>
      <c r="H44" s="1">
        <v>2.5</v>
      </c>
      <c r="I44" s="1"/>
      <c r="J44" s="1"/>
      <c r="K44" s="1"/>
      <c r="L44" s="1"/>
      <c r="M44" s="1" t="s">
        <v>62</v>
      </c>
      <c r="N44" s="1">
        <v>3</v>
      </c>
      <c r="O44" s="1">
        <v>2</v>
      </c>
      <c r="P44" s="1">
        <f t="shared" si="3"/>
        <v>6000</v>
      </c>
      <c r="Q44" s="1">
        <f t="shared" si="1"/>
        <v>24</v>
      </c>
      <c r="R44" s="5">
        <f>Q44/G44</f>
        <v>4</v>
      </c>
      <c r="S44" s="5">
        <f t="shared" si="5"/>
        <v>1.6</v>
      </c>
    </row>
    <row r="45" spans="1:19" x14ac:dyDescent="0.35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>
        <f t="shared" si="3"/>
        <v>0</v>
      </c>
      <c r="Q45" s="1"/>
      <c r="R45" s="8">
        <f>SUM(R42:R44)</f>
        <v>48</v>
      </c>
      <c r="S45" s="8">
        <f>SUM(S42:S44)</f>
        <v>19.200000000000003</v>
      </c>
    </row>
    <row r="46" spans="1:19" x14ac:dyDescent="0.35">
      <c r="A46" s="1" t="s">
        <v>63</v>
      </c>
      <c r="B46" s="1" t="s">
        <v>20</v>
      </c>
      <c r="C46" s="1">
        <v>4000</v>
      </c>
      <c r="D46" s="1" t="s">
        <v>47</v>
      </c>
      <c r="E46" s="1" t="s">
        <v>53</v>
      </c>
      <c r="F46" s="1">
        <v>1.5</v>
      </c>
      <c r="G46" s="1">
        <f t="shared" si="0"/>
        <v>6</v>
      </c>
      <c r="H46" s="1">
        <v>2.5</v>
      </c>
      <c r="I46" s="1" t="s">
        <v>64</v>
      </c>
      <c r="J46" s="1" t="s">
        <v>24</v>
      </c>
      <c r="K46" s="1" t="s">
        <v>25</v>
      </c>
      <c r="L46" s="1">
        <v>100</v>
      </c>
      <c r="M46" s="1" t="s">
        <v>27</v>
      </c>
      <c r="N46" s="1">
        <v>5.5</v>
      </c>
      <c r="O46" s="1">
        <v>24</v>
      </c>
      <c r="P46" s="1">
        <f t="shared" si="3"/>
        <v>132000</v>
      </c>
      <c r="Q46" s="1">
        <f t="shared" si="1"/>
        <v>33</v>
      </c>
      <c r="R46" s="5">
        <f>Q46/G46</f>
        <v>5.5</v>
      </c>
      <c r="S46" s="5">
        <f t="shared" si="5"/>
        <v>2.2000000000000002</v>
      </c>
    </row>
    <row r="47" spans="1:19" x14ac:dyDescent="0.35">
      <c r="A47" s="1"/>
      <c r="B47" s="1"/>
      <c r="C47" s="1">
        <v>4000</v>
      </c>
      <c r="D47" s="1"/>
      <c r="E47" s="1"/>
      <c r="F47" s="1"/>
      <c r="G47" s="1">
        <v>6</v>
      </c>
      <c r="H47" s="1">
        <v>2.5</v>
      </c>
      <c r="I47" s="1" t="s">
        <v>65</v>
      </c>
      <c r="J47" s="1" t="s">
        <v>24</v>
      </c>
      <c r="K47" s="1" t="s">
        <v>25</v>
      </c>
      <c r="L47" s="1">
        <v>55</v>
      </c>
      <c r="M47" s="1" t="s">
        <v>27</v>
      </c>
      <c r="N47" s="1">
        <v>10</v>
      </c>
      <c r="O47" s="1">
        <v>15</v>
      </c>
      <c r="P47" s="1">
        <f t="shared" si="3"/>
        <v>150000</v>
      </c>
      <c r="Q47" s="1">
        <f t="shared" si="1"/>
        <v>37.5</v>
      </c>
      <c r="R47" s="5">
        <f>Q47/G47</f>
        <v>6.25</v>
      </c>
      <c r="S47" s="5">
        <f t="shared" si="5"/>
        <v>2.5</v>
      </c>
    </row>
    <row r="48" spans="1:19" x14ac:dyDescent="0.35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>
        <f t="shared" si="3"/>
        <v>0</v>
      </c>
      <c r="Q48" s="1"/>
      <c r="R48" s="8">
        <f>SUM(R46:R47)</f>
        <v>11.75</v>
      </c>
      <c r="S48" s="8">
        <f>SUM(S46:S47)</f>
        <v>4.7</v>
      </c>
    </row>
    <row r="49" spans="1:19" x14ac:dyDescent="0.35">
      <c r="A49" s="1" t="s">
        <v>66</v>
      </c>
      <c r="B49" s="1" t="s">
        <v>20</v>
      </c>
      <c r="C49" s="1">
        <v>1500</v>
      </c>
      <c r="D49" s="1" t="s">
        <v>47</v>
      </c>
      <c r="E49" s="1" t="s">
        <v>53</v>
      </c>
      <c r="F49" s="1">
        <v>1.5</v>
      </c>
      <c r="G49" s="1">
        <f t="shared" si="0"/>
        <v>6</v>
      </c>
      <c r="H49" s="1">
        <v>2.5</v>
      </c>
      <c r="I49" s="1" t="s">
        <v>54</v>
      </c>
      <c r="J49" s="1" t="s">
        <v>24</v>
      </c>
      <c r="K49" s="1" t="s">
        <v>55</v>
      </c>
      <c r="L49" s="1">
        <v>100</v>
      </c>
      <c r="M49" s="1" t="s">
        <v>56</v>
      </c>
      <c r="N49" s="1">
        <v>20</v>
      </c>
      <c r="O49" s="1">
        <v>15</v>
      </c>
      <c r="P49" s="1">
        <f t="shared" si="3"/>
        <v>300000</v>
      </c>
      <c r="Q49" s="1">
        <f t="shared" si="1"/>
        <v>200</v>
      </c>
      <c r="R49" s="5">
        <f>Q49/G49</f>
        <v>33.333333333333336</v>
      </c>
      <c r="S49" s="5">
        <f t="shared" ref="S49:S112" si="6">R49/H49</f>
        <v>13.333333333333334</v>
      </c>
    </row>
    <row r="50" spans="1:19" x14ac:dyDescent="0.35">
      <c r="A50" s="1"/>
      <c r="B50" s="1"/>
      <c r="C50" s="1">
        <v>1500</v>
      </c>
      <c r="D50" s="1"/>
      <c r="E50" s="1"/>
      <c r="F50" s="1"/>
      <c r="G50" s="1">
        <v>6</v>
      </c>
      <c r="H50" s="1">
        <v>2.5</v>
      </c>
      <c r="I50" s="1" t="s">
        <v>67</v>
      </c>
      <c r="J50" s="1" t="s">
        <v>24</v>
      </c>
      <c r="K50" s="1" t="s">
        <v>25</v>
      </c>
      <c r="L50" s="1">
        <v>100</v>
      </c>
      <c r="M50" s="1" t="s">
        <v>38</v>
      </c>
      <c r="N50" s="1">
        <v>20</v>
      </c>
      <c r="O50" s="1">
        <v>3</v>
      </c>
      <c r="P50" s="1">
        <f t="shared" si="3"/>
        <v>60000</v>
      </c>
      <c r="Q50" s="1">
        <f t="shared" si="1"/>
        <v>40</v>
      </c>
      <c r="R50" s="5">
        <f>Q50/G50</f>
        <v>6.666666666666667</v>
      </c>
      <c r="S50" s="5">
        <f t="shared" si="6"/>
        <v>2.666666666666667</v>
      </c>
    </row>
    <row r="51" spans="1:19" x14ac:dyDescent="0.35">
      <c r="A51" s="1"/>
      <c r="B51" s="1"/>
      <c r="C51" s="1">
        <v>1500</v>
      </c>
      <c r="D51" s="1"/>
      <c r="E51" s="1"/>
      <c r="F51" s="1"/>
      <c r="G51" s="1">
        <v>6</v>
      </c>
      <c r="H51" s="1">
        <v>2.5</v>
      </c>
      <c r="I51" s="1"/>
      <c r="J51" s="1" t="s">
        <v>24</v>
      </c>
      <c r="K51" s="1" t="s">
        <v>25</v>
      </c>
      <c r="L51" s="1"/>
      <c r="M51" s="1" t="s">
        <v>29</v>
      </c>
      <c r="N51" s="1">
        <v>80</v>
      </c>
      <c r="O51" s="1">
        <v>3</v>
      </c>
      <c r="P51" s="1">
        <f t="shared" si="3"/>
        <v>240000</v>
      </c>
      <c r="Q51" s="1">
        <f t="shared" si="1"/>
        <v>160</v>
      </c>
      <c r="R51" s="5">
        <f>Q51/G51</f>
        <v>26.666666666666668</v>
      </c>
      <c r="S51" s="5">
        <f t="shared" si="6"/>
        <v>10.666666666666668</v>
      </c>
    </row>
    <row r="52" spans="1:19" x14ac:dyDescent="0.35">
      <c r="A52" s="1"/>
      <c r="B52" s="1"/>
      <c r="C52" s="1">
        <v>1500</v>
      </c>
      <c r="D52" s="1"/>
      <c r="E52" s="1"/>
      <c r="F52" s="1"/>
      <c r="G52" s="1">
        <v>6</v>
      </c>
      <c r="H52" s="1">
        <v>2.5</v>
      </c>
      <c r="I52" s="1" t="s">
        <v>68</v>
      </c>
      <c r="J52" s="1" t="s">
        <v>24</v>
      </c>
      <c r="K52" s="1" t="s">
        <v>25</v>
      </c>
      <c r="L52" s="1">
        <v>50</v>
      </c>
      <c r="M52" s="1" t="s">
        <v>27</v>
      </c>
      <c r="N52" s="1">
        <v>5.5</v>
      </c>
      <c r="O52" s="1">
        <v>15</v>
      </c>
      <c r="P52" s="1">
        <f t="shared" si="3"/>
        <v>82500</v>
      </c>
      <c r="Q52" s="1">
        <f t="shared" si="1"/>
        <v>55</v>
      </c>
      <c r="R52" s="5">
        <f>Q52/G52</f>
        <v>9.1666666666666661</v>
      </c>
      <c r="S52" s="5">
        <f t="shared" si="6"/>
        <v>3.6666666666666665</v>
      </c>
    </row>
    <row r="53" spans="1:19" x14ac:dyDescent="0.35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>
        <f t="shared" si="3"/>
        <v>0</v>
      </c>
      <c r="Q53" s="1"/>
      <c r="R53" s="8">
        <f>SUM(R49:R52)</f>
        <v>75.833333333333343</v>
      </c>
      <c r="S53" s="8">
        <f>SUM(S49:S52)</f>
        <v>30.333333333333336</v>
      </c>
    </row>
    <row r="54" spans="1:19" x14ac:dyDescent="0.35">
      <c r="A54" s="1" t="s">
        <v>69</v>
      </c>
      <c r="B54" s="1" t="s">
        <v>20</v>
      </c>
      <c r="C54" s="1">
        <v>2900</v>
      </c>
      <c r="D54" s="1" t="s">
        <v>21</v>
      </c>
      <c r="E54" s="1" t="s">
        <v>53</v>
      </c>
      <c r="F54" s="1">
        <v>6</v>
      </c>
      <c r="G54" s="1">
        <f t="shared" si="0"/>
        <v>24</v>
      </c>
      <c r="H54" s="1">
        <v>1.8</v>
      </c>
      <c r="I54" s="1" t="s">
        <v>70</v>
      </c>
      <c r="J54" s="1" t="s">
        <v>24</v>
      </c>
      <c r="K54" s="1" t="s">
        <v>25</v>
      </c>
      <c r="L54" s="1">
        <v>100</v>
      </c>
      <c r="M54" s="1" t="s">
        <v>45</v>
      </c>
      <c r="N54" s="1">
        <v>0.2</v>
      </c>
      <c r="O54" s="1">
        <v>35</v>
      </c>
      <c r="P54" s="1">
        <f t="shared" si="3"/>
        <v>7000</v>
      </c>
      <c r="Q54" s="1">
        <f t="shared" si="1"/>
        <v>2.4137931034482758</v>
      </c>
      <c r="R54" s="5">
        <f t="shared" ref="R54:R70" si="7">Q54/G54</f>
        <v>0.10057471264367816</v>
      </c>
      <c r="S54" s="5">
        <f t="shared" si="6"/>
        <v>5.587484035759898E-2</v>
      </c>
    </row>
    <row r="55" spans="1:19" x14ac:dyDescent="0.35">
      <c r="A55" s="1"/>
      <c r="B55" s="1"/>
      <c r="C55" s="1">
        <v>2900</v>
      </c>
      <c r="D55" s="1"/>
      <c r="E55" s="1"/>
      <c r="F55" s="1"/>
      <c r="G55" s="1">
        <v>24</v>
      </c>
      <c r="H55" s="1">
        <v>1.8</v>
      </c>
      <c r="I55" s="1"/>
      <c r="J55" s="1"/>
      <c r="K55" s="1"/>
      <c r="L55" s="1"/>
      <c r="M55" s="1" t="s">
        <v>71</v>
      </c>
      <c r="N55" s="1">
        <v>6</v>
      </c>
      <c r="O55" s="1">
        <v>35</v>
      </c>
      <c r="P55" s="1">
        <f t="shared" si="3"/>
        <v>210000</v>
      </c>
      <c r="Q55" s="1">
        <f t="shared" si="1"/>
        <v>72.41379310344827</v>
      </c>
      <c r="R55" s="5">
        <f t="shared" si="7"/>
        <v>3.0172413793103448</v>
      </c>
      <c r="S55" s="5">
        <f t="shared" si="6"/>
        <v>1.6762452107279693</v>
      </c>
    </row>
    <row r="56" spans="1:19" x14ac:dyDescent="0.35">
      <c r="A56" s="1"/>
      <c r="B56" s="1"/>
      <c r="C56" s="1">
        <v>2900</v>
      </c>
      <c r="D56" s="1"/>
      <c r="E56" s="1"/>
      <c r="F56" s="1"/>
      <c r="G56" s="1">
        <v>24</v>
      </c>
      <c r="H56" s="1">
        <v>1.8</v>
      </c>
      <c r="I56" s="1"/>
      <c r="J56" s="1"/>
      <c r="K56" s="1"/>
      <c r="L56" s="1"/>
      <c r="M56" s="1" t="s">
        <v>27</v>
      </c>
      <c r="N56" s="1">
        <v>0.5</v>
      </c>
      <c r="O56" s="1">
        <v>35</v>
      </c>
      <c r="P56" s="1">
        <f t="shared" si="3"/>
        <v>17500</v>
      </c>
      <c r="Q56" s="1">
        <f t="shared" si="1"/>
        <v>6.0344827586206895</v>
      </c>
      <c r="R56" s="5">
        <f t="shared" si="7"/>
        <v>0.25143678160919541</v>
      </c>
      <c r="S56" s="5">
        <f t="shared" si="6"/>
        <v>0.13968710089399744</v>
      </c>
    </row>
    <row r="57" spans="1:19" x14ac:dyDescent="0.35">
      <c r="A57" s="1"/>
      <c r="B57" s="1"/>
      <c r="C57" s="1">
        <v>2900</v>
      </c>
      <c r="D57" s="1"/>
      <c r="E57" s="1"/>
      <c r="F57" s="1"/>
      <c r="G57" s="1">
        <v>24</v>
      </c>
      <c r="H57" s="1">
        <v>1.8</v>
      </c>
      <c r="I57" s="1"/>
      <c r="J57" s="1"/>
      <c r="K57" s="1"/>
      <c r="L57" s="1"/>
      <c r="M57" s="1" t="s">
        <v>26</v>
      </c>
      <c r="N57" s="1">
        <v>3.5</v>
      </c>
      <c r="O57" s="1">
        <v>35</v>
      </c>
      <c r="P57" s="1">
        <f t="shared" si="3"/>
        <v>122500</v>
      </c>
      <c r="Q57" s="1">
        <f t="shared" si="1"/>
        <v>42.241379310344826</v>
      </c>
      <c r="R57" s="5">
        <f t="shared" si="7"/>
        <v>1.7600574712643677</v>
      </c>
      <c r="S57" s="5">
        <f t="shared" si="6"/>
        <v>0.97780970625798203</v>
      </c>
    </row>
    <row r="58" spans="1:19" x14ac:dyDescent="0.35">
      <c r="A58" s="1"/>
      <c r="B58" s="1"/>
      <c r="C58" s="1">
        <v>2900</v>
      </c>
      <c r="D58" s="1"/>
      <c r="E58" s="1"/>
      <c r="F58" s="1"/>
      <c r="G58" s="1">
        <v>24</v>
      </c>
      <c r="H58" s="1">
        <v>1.8</v>
      </c>
      <c r="I58" s="1"/>
      <c r="J58" s="1"/>
      <c r="K58" s="1"/>
      <c r="L58" s="1"/>
      <c r="M58" s="1" t="s">
        <v>28</v>
      </c>
      <c r="N58" s="1">
        <v>0.2</v>
      </c>
      <c r="O58" s="1">
        <v>35</v>
      </c>
      <c r="P58" s="1">
        <f t="shared" si="3"/>
        <v>7000</v>
      </c>
      <c r="Q58" s="1">
        <f t="shared" si="1"/>
        <v>2.4137931034482758</v>
      </c>
      <c r="R58" s="5">
        <f t="shared" si="7"/>
        <v>0.10057471264367816</v>
      </c>
      <c r="S58" s="5">
        <f t="shared" si="6"/>
        <v>5.587484035759898E-2</v>
      </c>
    </row>
    <row r="59" spans="1:19" x14ac:dyDescent="0.35">
      <c r="A59" s="1"/>
      <c r="B59" s="1"/>
      <c r="C59" s="1">
        <v>2900</v>
      </c>
      <c r="D59" s="1"/>
      <c r="E59" s="1"/>
      <c r="F59" s="1"/>
      <c r="G59" s="1">
        <v>24</v>
      </c>
      <c r="H59" s="1">
        <v>1.8</v>
      </c>
      <c r="I59" s="1" t="s">
        <v>72</v>
      </c>
      <c r="J59" s="1" t="s">
        <v>24</v>
      </c>
      <c r="K59" s="1" t="s">
        <v>25</v>
      </c>
      <c r="L59" s="1">
        <v>100</v>
      </c>
      <c r="M59" s="1" t="s">
        <v>26</v>
      </c>
      <c r="N59" s="1">
        <v>3.5</v>
      </c>
      <c r="O59" s="1">
        <v>18</v>
      </c>
      <c r="P59" s="1">
        <f t="shared" si="3"/>
        <v>63000</v>
      </c>
      <c r="Q59" s="1">
        <f t="shared" si="1"/>
        <v>21.724137931034484</v>
      </c>
      <c r="R59" s="5">
        <f t="shared" si="7"/>
        <v>0.90517241379310354</v>
      </c>
      <c r="S59" s="5">
        <f t="shared" si="6"/>
        <v>0.50287356321839083</v>
      </c>
    </row>
    <row r="60" spans="1:19" x14ac:dyDescent="0.35">
      <c r="A60" s="1"/>
      <c r="B60" s="1"/>
      <c r="C60" s="1">
        <v>2900</v>
      </c>
      <c r="D60" s="1"/>
      <c r="E60" s="1"/>
      <c r="F60" s="1"/>
      <c r="G60" s="1">
        <v>24</v>
      </c>
      <c r="H60" s="1">
        <v>1.8</v>
      </c>
      <c r="I60" s="1"/>
      <c r="J60" s="1"/>
      <c r="K60" s="1"/>
      <c r="L60" s="1"/>
      <c r="M60" s="1" t="s">
        <v>27</v>
      </c>
      <c r="N60" s="1">
        <v>5</v>
      </c>
      <c r="O60" s="1">
        <v>18</v>
      </c>
      <c r="P60" s="1">
        <f t="shared" si="3"/>
        <v>90000</v>
      </c>
      <c r="Q60" s="1">
        <f t="shared" si="1"/>
        <v>31.03448275862069</v>
      </c>
      <c r="R60" s="5">
        <f t="shared" si="7"/>
        <v>1.2931034482758621</v>
      </c>
      <c r="S60" s="5">
        <f t="shared" si="6"/>
        <v>0.7183908045977011</v>
      </c>
    </row>
    <row r="61" spans="1:19" x14ac:dyDescent="0.35">
      <c r="A61" s="1"/>
      <c r="B61" s="1"/>
      <c r="C61" s="1">
        <v>2900</v>
      </c>
      <c r="D61" s="1"/>
      <c r="E61" s="1"/>
      <c r="F61" s="1"/>
      <c r="G61" s="1">
        <v>24</v>
      </c>
      <c r="H61" s="1">
        <v>1.8</v>
      </c>
      <c r="I61" s="1"/>
      <c r="J61" s="1"/>
      <c r="K61" s="1"/>
      <c r="L61" s="1"/>
      <c r="M61" s="1" t="s">
        <v>28</v>
      </c>
      <c r="N61" s="1">
        <v>3.5</v>
      </c>
      <c r="O61" s="1">
        <v>18</v>
      </c>
      <c r="P61" s="1">
        <f t="shared" si="3"/>
        <v>63000</v>
      </c>
      <c r="Q61" s="1">
        <f t="shared" si="1"/>
        <v>21.724137931034484</v>
      </c>
      <c r="R61" s="5">
        <f t="shared" si="7"/>
        <v>0.90517241379310354</v>
      </c>
      <c r="S61" s="5">
        <f t="shared" si="6"/>
        <v>0.50287356321839083</v>
      </c>
    </row>
    <row r="62" spans="1:19" x14ac:dyDescent="0.35">
      <c r="A62" s="1"/>
      <c r="B62" s="1"/>
      <c r="C62" s="1">
        <v>2900</v>
      </c>
      <c r="D62" s="1"/>
      <c r="E62" s="1"/>
      <c r="F62" s="1"/>
      <c r="G62" s="1">
        <v>24</v>
      </c>
      <c r="H62" s="1">
        <v>1.8</v>
      </c>
      <c r="I62" s="1"/>
      <c r="J62" s="1"/>
      <c r="K62" s="1"/>
      <c r="L62" s="1"/>
      <c r="M62" s="1" t="s">
        <v>45</v>
      </c>
      <c r="N62" s="1">
        <v>0.5</v>
      </c>
      <c r="O62" s="1">
        <v>18</v>
      </c>
      <c r="P62" s="1">
        <f t="shared" si="3"/>
        <v>9000</v>
      </c>
      <c r="Q62" s="1">
        <f t="shared" si="1"/>
        <v>3.103448275862069</v>
      </c>
      <c r="R62" s="5">
        <f t="shared" si="7"/>
        <v>0.12931034482758622</v>
      </c>
      <c r="S62" s="5">
        <f t="shared" si="6"/>
        <v>7.1839080459770124E-2</v>
      </c>
    </row>
    <row r="63" spans="1:19" x14ac:dyDescent="0.35">
      <c r="A63" s="1"/>
      <c r="B63" s="1"/>
      <c r="C63" s="1">
        <v>2900</v>
      </c>
      <c r="D63" s="1"/>
      <c r="E63" s="1"/>
      <c r="F63" s="1"/>
      <c r="G63" s="1">
        <v>24</v>
      </c>
      <c r="H63" s="1">
        <v>1.8</v>
      </c>
      <c r="I63" s="1"/>
      <c r="J63" s="1"/>
      <c r="K63" s="1"/>
      <c r="L63" s="1"/>
      <c r="M63" s="1" t="s">
        <v>29</v>
      </c>
      <c r="N63" s="1">
        <v>1.6</v>
      </c>
      <c r="O63" s="1">
        <v>18</v>
      </c>
      <c r="P63" s="1">
        <f t="shared" si="3"/>
        <v>28800</v>
      </c>
      <c r="Q63" s="1">
        <f t="shared" si="1"/>
        <v>9.931034482758621</v>
      </c>
      <c r="R63" s="5">
        <f t="shared" si="7"/>
        <v>0.41379310344827586</v>
      </c>
      <c r="S63" s="5">
        <f t="shared" si="6"/>
        <v>0.22988505747126436</v>
      </c>
    </row>
    <row r="64" spans="1:19" x14ac:dyDescent="0.35">
      <c r="A64" s="1"/>
      <c r="B64" s="1"/>
      <c r="C64" s="1">
        <v>2900</v>
      </c>
      <c r="D64" s="1"/>
      <c r="E64" s="1"/>
      <c r="F64" s="1"/>
      <c r="G64" s="1">
        <v>24</v>
      </c>
      <c r="H64" s="1">
        <v>1.8</v>
      </c>
      <c r="I64" s="1" t="s">
        <v>23</v>
      </c>
      <c r="J64" s="1" t="s">
        <v>24</v>
      </c>
      <c r="K64" s="1" t="s">
        <v>25</v>
      </c>
      <c r="L64" s="1">
        <v>100</v>
      </c>
      <c r="M64" s="1" t="s">
        <v>26</v>
      </c>
      <c r="N64" s="1">
        <v>3.5</v>
      </c>
      <c r="O64" s="1">
        <v>17</v>
      </c>
      <c r="P64" s="1">
        <f t="shared" si="3"/>
        <v>59500</v>
      </c>
      <c r="Q64" s="1">
        <f t="shared" si="1"/>
        <v>20.517241379310345</v>
      </c>
      <c r="R64" s="5">
        <f t="shared" si="7"/>
        <v>0.85488505747126442</v>
      </c>
      <c r="S64" s="5">
        <f t="shared" si="6"/>
        <v>0.47493614303959131</v>
      </c>
    </row>
    <row r="65" spans="1:19" x14ac:dyDescent="0.35">
      <c r="A65" s="1"/>
      <c r="B65" s="1"/>
      <c r="C65" s="1">
        <v>2900</v>
      </c>
      <c r="D65" s="1"/>
      <c r="E65" s="1"/>
      <c r="F65" s="1"/>
      <c r="G65" s="1">
        <v>24</v>
      </c>
      <c r="H65" s="1">
        <v>1.8</v>
      </c>
      <c r="I65" s="1"/>
      <c r="J65" s="1"/>
      <c r="K65" s="1"/>
      <c r="L65" s="1"/>
      <c r="M65" s="1" t="s">
        <v>27</v>
      </c>
      <c r="N65" s="1">
        <v>5</v>
      </c>
      <c r="O65" s="1">
        <v>17</v>
      </c>
      <c r="P65" s="1">
        <f t="shared" si="3"/>
        <v>85000</v>
      </c>
      <c r="Q65" s="1">
        <f t="shared" si="1"/>
        <v>29.310344827586206</v>
      </c>
      <c r="R65" s="5">
        <f t="shared" si="7"/>
        <v>1.2212643678160919</v>
      </c>
      <c r="S65" s="5">
        <f t="shared" si="6"/>
        <v>0.6784802043422733</v>
      </c>
    </row>
    <row r="66" spans="1:19" x14ac:dyDescent="0.35">
      <c r="A66" s="1"/>
      <c r="B66" s="1"/>
      <c r="C66" s="1">
        <v>2900</v>
      </c>
      <c r="D66" s="1"/>
      <c r="E66" s="1"/>
      <c r="F66" s="1"/>
      <c r="G66" s="1">
        <v>24</v>
      </c>
      <c r="H66" s="1">
        <v>1.8</v>
      </c>
      <c r="I66" s="1"/>
      <c r="J66" s="1"/>
      <c r="K66" s="1"/>
      <c r="L66" s="1"/>
      <c r="M66" s="1" t="s">
        <v>28</v>
      </c>
      <c r="N66" s="1">
        <v>3.5</v>
      </c>
      <c r="O66" s="1">
        <v>17</v>
      </c>
      <c r="P66" s="1">
        <f t="shared" si="3"/>
        <v>59500</v>
      </c>
      <c r="Q66" s="1">
        <f t="shared" si="1"/>
        <v>20.517241379310345</v>
      </c>
      <c r="R66" s="5">
        <f t="shared" si="7"/>
        <v>0.85488505747126442</v>
      </c>
      <c r="S66" s="5">
        <f t="shared" si="6"/>
        <v>0.47493614303959131</v>
      </c>
    </row>
    <row r="67" spans="1:19" x14ac:dyDescent="0.35">
      <c r="A67" s="1"/>
      <c r="B67" s="1"/>
      <c r="C67" s="1">
        <v>2900</v>
      </c>
      <c r="D67" s="1"/>
      <c r="E67" s="1"/>
      <c r="F67" s="1"/>
      <c r="G67" s="1">
        <v>24</v>
      </c>
      <c r="H67" s="1">
        <v>1.8</v>
      </c>
      <c r="I67" s="1"/>
      <c r="J67" s="1"/>
      <c r="K67" s="1"/>
      <c r="L67" s="1"/>
      <c r="M67" s="1" t="s">
        <v>29</v>
      </c>
      <c r="N67" s="1">
        <v>16</v>
      </c>
      <c r="O67" s="1">
        <v>17</v>
      </c>
      <c r="P67" s="1">
        <f t="shared" si="3"/>
        <v>272000</v>
      </c>
      <c r="Q67" s="1">
        <f t="shared" ref="Q67:Q130" si="8">P67/C67</f>
        <v>93.793103448275858</v>
      </c>
      <c r="R67" s="5">
        <f t="shared" si="7"/>
        <v>3.9080459770114939</v>
      </c>
      <c r="S67" s="5">
        <f t="shared" si="6"/>
        <v>2.1711366538952745</v>
      </c>
    </row>
    <row r="68" spans="1:19" x14ac:dyDescent="0.35">
      <c r="A68" s="1"/>
      <c r="B68" s="1"/>
      <c r="C68" s="1">
        <v>2900</v>
      </c>
      <c r="D68" s="1"/>
      <c r="E68" s="1"/>
      <c r="F68" s="1"/>
      <c r="G68" s="1">
        <v>24</v>
      </c>
      <c r="H68" s="1">
        <v>1.8</v>
      </c>
      <c r="I68" s="1" t="s">
        <v>51</v>
      </c>
      <c r="J68" s="1" t="s">
        <v>24</v>
      </c>
      <c r="K68" s="1" t="s">
        <v>25</v>
      </c>
      <c r="L68" s="1">
        <v>100</v>
      </c>
      <c r="M68" s="1" t="s">
        <v>40</v>
      </c>
      <c r="N68" s="1">
        <v>10</v>
      </c>
      <c r="O68" s="1">
        <v>17</v>
      </c>
      <c r="P68" s="1">
        <f t="shared" ref="P68:P131" si="9">N68*O68*1000</f>
        <v>170000</v>
      </c>
      <c r="Q68" s="1">
        <f t="shared" si="8"/>
        <v>58.620689655172413</v>
      </c>
      <c r="R68" s="5">
        <f t="shared" si="7"/>
        <v>2.4425287356321839</v>
      </c>
      <c r="S68" s="5">
        <f t="shared" si="6"/>
        <v>1.3569604086845466</v>
      </c>
    </row>
    <row r="69" spans="1:19" x14ac:dyDescent="0.35">
      <c r="A69" s="1"/>
      <c r="B69" s="1"/>
      <c r="C69" s="1">
        <v>2900</v>
      </c>
      <c r="D69" s="1"/>
      <c r="E69" s="1"/>
      <c r="F69" s="1"/>
      <c r="G69" s="1">
        <v>24</v>
      </c>
      <c r="H69" s="1">
        <v>1.8</v>
      </c>
      <c r="I69" s="1"/>
      <c r="J69" s="1"/>
      <c r="K69" s="1"/>
      <c r="L69" s="1"/>
      <c r="M69" s="1" t="s">
        <v>41</v>
      </c>
      <c r="N69" s="1">
        <v>12.5</v>
      </c>
      <c r="O69" s="1">
        <v>17</v>
      </c>
      <c r="P69" s="1">
        <f t="shared" si="9"/>
        <v>212500</v>
      </c>
      <c r="Q69" s="1">
        <f t="shared" si="8"/>
        <v>73.275862068965523</v>
      </c>
      <c r="R69" s="5">
        <f t="shared" si="7"/>
        <v>3.0531609195402303</v>
      </c>
      <c r="S69" s="5">
        <f t="shared" si="6"/>
        <v>1.6962005108556835</v>
      </c>
    </row>
    <row r="70" spans="1:19" x14ac:dyDescent="0.35">
      <c r="A70" s="1"/>
      <c r="B70" s="1"/>
      <c r="C70" s="1">
        <v>2900</v>
      </c>
      <c r="D70" s="1"/>
      <c r="E70" s="1"/>
      <c r="F70" s="1"/>
      <c r="G70" s="1">
        <v>24</v>
      </c>
      <c r="H70" s="1">
        <v>1.8</v>
      </c>
      <c r="I70" s="1" t="s">
        <v>54</v>
      </c>
      <c r="J70" s="1" t="s">
        <v>24</v>
      </c>
      <c r="K70" s="1" t="s">
        <v>55</v>
      </c>
      <c r="L70" s="1">
        <v>200</v>
      </c>
      <c r="M70" s="1" t="s">
        <v>56</v>
      </c>
      <c r="N70" s="1">
        <v>20</v>
      </c>
      <c r="O70" s="1">
        <v>2</v>
      </c>
      <c r="P70" s="1">
        <f t="shared" si="9"/>
        <v>40000</v>
      </c>
      <c r="Q70" s="1">
        <f t="shared" si="8"/>
        <v>13.793103448275861</v>
      </c>
      <c r="R70" s="5">
        <f t="shared" si="7"/>
        <v>0.57471264367816088</v>
      </c>
      <c r="S70" s="5">
        <f t="shared" si="6"/>
        <v>0.31928480204342269</v>
      </c>
    </row>
    <row r="71" spans="1:19" x14ac:dyDescent="0.35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>
        <f t="shared" si="9"/>
        <v>0</v>
      </c>
      <c r="Q71" s="1"/>
      <c r="R71" s="8">
        <f>SUM(R54:R70)</f>
        <v>21.785919540229884</v>
      </c>
      <c r="S71" s="8">
        <f>SUM(S54:S70)</f>
        <v>12.10328863346105</v>
      </c>
    </row>
    <row r="72" spans="1:19" x14ac:dyDescent="0.35">
      <c r="A72" s="1" t="s">
        <v>73</v>
      </c>
      <c r="B72" s="1" t="s">
        <v>20</v>
      </c>
      <c r="C72" s="1">
        <v>27000</v>
      </c>
      <c r="D72" s="1" t="s">
        <v>21</v>
      </c>
      <c r="E72" s="1" t="s">
        <v>74</v>
      </c>
      <c r="F72" s="1">
        <v>6</v>
      </c>
      <c r="G72" s="1">
        <f t="shared" si="0"/>
        <v>24</v>
      </c>
      <c r="H72" s="1">
        <v>1.8</v>
      </c>
      <c r="I72" s="1" t="s">
        <v>54</v>
      </c>
      <c r="J72" s="1" t="s">
        <v>24</v>
      </c>
      <c r="K72" s="1" t="s">
        <v>55</v>
      </c>
      <c r="L72" s="1">
        <v>200</v>
      </c>
      <c r="M72" s="1" t="s">
        <v>56</v>
      </c>
      <c r="N72" s="1">
        <v>20</v>
      </c>
      <c r="O72" s="1">
        <v>60</v>
      </c>
      <c r="P72" s="1">
        <f t="shared" si="9"/>
        <v>1200000</v>
      </c>
      <c r="Q72" s="1">
        <f t="shared" si="8"/>
        <v>44.444444444444443</v>
      </c>
      <c r="R72" s="5">
        <f t="shared" ref="R72:R77" si="10">Q72/G72</f>
        <v>1.8518518518518519</v>
      </c>
      <c r="S72" s="5">
        <f t="shared" si="6"/>
        <v>1.0288065843621399</v>
      </c>
    </row>
    <row r="73" spans="1:19" x14ac:dyDescent="0.35">
      <c r="A73" s="1"/>
      <c r="B73" s="1"/>
      <c r="C73" s="1">
        <v>27000</v>
      </c>
      <c r="D73" s="1"/>
      <c r="E73" s="1"/>
      <c r="F73" s="1"/>
      <c r="G73" s="1">
        <v>24</v>
      </c>
      <c r="H73" s="1">
        <v>1.8</v>
      </c>
      <c r="I73" s="1" t="s">
        <v>39</v>
      </c>
      <c r="J73" s="1" t="s">
        <v>24</v>
      </c>
      <c r="K73" s="1" t="s">
        <v>25</v>
      </c>
      <c r="L73" s="1">
        <v>100</v>
      </c>
      <c r="M73" s="1" t="s">
        <v>40</v>
      </c>
      <c r="N73" s="1">
        <v>10</v>
      </c>
      <c r="O73" s="1">
        <v>60</v>
      </c>
      <c r="P73" s="1">
        <f t="shared" si="9"/>
        <v>600000</v>
      </c>
      <c r="Q73" s="1">
        <f t="shared" si="8"/>
        <v>22.222222222222221</v>
      </c>
      <c r="R73" s="5">
        <f t="shared" si="10"/>
        <v>0.92592592592592593</v>
      </c>
      <c r="S73" s="5">
        <f t="shared" si="6"/>
        <v>0.51440329218106995</v>
      </c>
    </row>
    <row r="74" spans="1:19" x14ac:dyDescent="0.35">
      <c r="A74" s="1"/>
      <c r="B74" s="1"/>
      <c r="C74" s="1">
        <v>27000</v>
      </c>
      <c r="D74" s="1"/>
      <c r="E74" s="1"/>
      <c r="F74" s="1"/>
      <c r="G74" s="1">
        <v>24</v>
      </c>
      <c r="H74" s="1">
        <v>1.8</v>
      </c>
      <c r="I74" s="1"/>
      <c r="J74" s="1"/>
      <c r="K74" s="1"/>
      <c r="L74" s="1"/>
      <c r="M74" s="1" t="s">
        <v>41</v>
      </c>
      <c r="N74" s="1">
        <v>20</v>
      </c>
      <c r="O74" s="1">
        <v>60</v>
      </c>
      <c r="P74" s="1">
        <f t="shared" si="9"/>
        <v>1200000</v>
      </c>
      <c r="Q74" s="1">
        <f t="shared" si="8"/>
        <v>44.444444444444443</v>
      </c>
      <c r="R74" s="5">
        <f t="shared" si="10"/>
        <v>1.8518518518518519</v>
      </c>
      <c r="S74" s="5">
        <f t="shared" si="6"/>
        <v>1.0288065843621399</v>
      </c>
    </row>
    <row r="75" spans="1:19" x14ac:dyDescent="0.35">
      <c r="A75" s="1"/>
      <c r="B75" s="1"/>
      <c r="C75" s="1">
        <v>27000</v>
      </c>
      <c r="D75" s="1"/>
      <c r="E75" s="1"/>
      <c r="F75" s="1"/>
      <c r="G75" s="1">
        <v>24</v>
      </c>
      <c r="H75" s="1">
        <v>1.8</v>
      </c>
      <c r="I75" s="1" t="s">
        <v>75</v>
      </c>
      <c r="J75" s="1" t="s">
        <v>24</v>
      </c>
      <c r="K75" s="1" t="s">
        <v>25</v>
      </c>
      <c r="L75" s="1">
        <v>100</v>
      </c>
      <c r="M75" s="1" t="s">
        <v>43</v>
      </c>
      <c r="N75" s="1">
        <v>12</v>
      </c>
      <c r="O75" s="1">
        <v>60</v>
      </c>
      <c r="P75" s="1">
        <f t="shared" si="9"/>
        <v>720000</v>
      </c>
      <c r="Q75" s="1">
        <f t="shared" si="8"/>
        <v>26.666666666666668</v>
      </c>
      <c r="R75" s="5">
        <f t="shared" si="10"/>
        <v>1.1111111111111112</v>
      </c>
      <c r="S75" s="5">
        <f t="shared" si="6"/>
        <v>0.61728395061728392</v>
      </c>
    </row>
    <row r="76" spans="1:19" x14ac:dyDescent="0.35">
      <c r="A76" s="1"/>
      <c r="B76" s="1"/>
      <c r="C76" s="1">
        <v>27000</v>
      </c>
      <c r="D76" s="1"/>
      <c r="E76" s="1"/>
      <c r="F76" s="1"/>
      <c r="G76" s="1">
        <v>24</v>
      </c>
      <c r="H76" s="1">
        <v>1.8</v>
      </c>
      <c r="I76" s="1"/>
      <c r="J76" s="1"/>
      <c r="K76" s="1"/>
      <c r="L76" s="1"/>
      <c r="M76" s="1" t="s">
        <v>40</v>
      </c>
      <c r="N76" s="1">
        <v>20</v>
      </c>
      <c r="O76" s="1">
        <v>60</v>
      </c>
      <c r="P76" s="1">
        <f t="shared" si="9"/>
        <v>1200000</v>
      </c>
      <c r="Q76" s="1">
        <f t="shared" si="8"/>
        <v>44.444444444444443</v>
      </c>
      <c r="R76" s="5">
        <f t="shared" si="10"/>
        <v>1.8518518518518519</v>
      </c>
      <c r="S76" s="5">
        <f t="shared" si="6"/>
        <v>1.0288065843621399</v>
      </c>
    </row>
    <row r="77" spans="1:19" x14ac:dyDescent="0.35">
      <c r="A77" s="1"/>
      <c r="B77" s="1"/>
      <c r="C77" s="1">
        <v>27000</v>
      </c>
      <c r="D77" s="1"/>
      <c r="E77" s="1"/>
      <c r="F77" s="1"/>
      <c r="G77" s="1">
        <v>24</v>
      </c>
      <c r="H77" s="1">
        <v>1.8</v>
      </c>
      <c r="I77" s="1" t="s">
        <v>64</v>
      </c>
      <c r="J77" s="1" t="s">
        <v>24</v>
      </c>
      <c r="K77" s="1" t="s">
        <v>25</v>
      </c>
      <c r="L77" s="1">
        <v>100</v>
      </c>
      <c r="M77" s="1" t="s">
        <v>27</v>
      </c>
      <c r="N77" s="1">
        <v>5.5</v>
      </c>
      <c r="O77" s="1">
        <v>65</v>
      </c>
      <c r="P77" s="1">
        <f t="shared" si="9"/>
        <v>357500</v>
      </c>
      <c r="Q77" s="1">
        <f t="shared" si="8"/>
        <v>13.24074074074074</v>
      </c>
      <c r="R77" s="5">
        <f t="shared" si="10"/>
        <v>0.55169753086419748</v>
      </c>
      <c r="S77" s="5">
        <f t="shared" si="6"/>
        <v>0.30649862825788748</v>
      </c>
    </row>
    <row r="78" spans="1:19" x14ac:dyDescent="0.35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>
        <f t="shared" si="9"/>
        <v>0</v>
      </c>
      <c r="Q78" s="1"/>
      <c r="R78" s="8">
        <f>SUM(R72:R77)</f>
        <v>8.1442901234567895</v>
      </c>
      <c r="S78" s="8">
        <f>SUM(S72:S77)</f>
        <v>4.5246056241426622</v>
      </c>
    </row>
    <row r="79" spans="1:19" x14ac:dyDescent="0.35">
      <c r="A79" s="1" t="s">
        <v>76</v>
      </c>
      <c r="B79" s="1" t="s">
        <v>20</v>
      </c>
      <c r="C79" s="1">
        <v>12000</v>
      </c>
      <c r="D79" s="1" t="s">
        <v>21</v>
      </c>
      <c r="E79" s="1" t="s">
        <v>74</v>
      </c>
      <c r="F79" s="1">
        <v>6</v>
      </c>
      <c r="G79" s="1">
        <f t="shared" ref="G79:G139" si="11">F79*4</f>
        <v>24</v>
      </c>
      <c r="H79" s="1">
        <v>1.8</v>
      </c>
      <c r="I79" s="1" t="s">
        <v>77</v>
      </c>
      <c r="J79" s="1"/>
      <c r="K79" s="1"/>
      <c r="L79" s="1">
        <v>100</v>
      </c>
      <c r="M79" s="1" t="s">
        <v>78</v>
      </c>
      <c r="N79" s="1">
        <v>4.5</v>
      </c>
      <c r="O79" s="1">
        <v>100</v>
      </c>
      <c r="P79" s="1">
        <f t="shared" si="9"/>
        <v>450000</v>
      </c>
      <c r="Q79" s="1">
        <f t="shared" si="8"/>
        <v>37.5</v>
      </c>
      <c r="R79" s="5">
        <f t="shared" ref="R79:R85" si="12">Q79/G79</f>
        <v>1.5625</v>
      </c>
      <c r="S79" s="5">
        <f t="shared" si="6"/>
        <v>0.86805555555555558</v>
      </c>
    </row>
    <row r="80" spans="1:19" x14ac:dyDescent="0.35">
      <c r="A80" s="1"/>
      <c r="B80" s="1"/>
      <c r="C80" s="1">
        <v>12000</v>
      </c>
      <c r="D80" s="1"/>
      <c r="E80" s="1"/>
      <c r="F80" s="1"/>
      <c r="G80" s="1">
        <v>24</v>
      </c>
      <c r="H80" s="1">
        <v>1.8</v>
      </c>
      <c r="I80" s="1"/>
      <c r="J80" s="1"/>
      <c r="K80" s="1"/>
      <c r="L80" s="1"/>
      <c r="M80" s="1" t="s">
        <v>28</v>
      </c>
      <c r="N80" s="1">
        <v>13.5</v>
      </c>
      <c r="O80" s="1">
        <v>100</v>
      </c>
      <c r="P80" s="1">
        <f t="shared" si="9"/>
        <v>1350000</v>
      </c>
      <c r="Q80" s="1">
        <f t="shared" si="8"/>
        <v>112.5</v>
      </c>
      <c r="R80" s="5">
        <f t="shared" si="12"/>
        <v>4.6875</v>
      </c>
      <c r="S80" s="5">
        <f t="shared" si="6"/>
        <v>2.6041666666666665</v>
      </c>
    </row>
    <row r="81" spans="1:19" x14ac:dyDescent="0.35">
      <c r="A81" s="1"/>
      <c r="B81" s="1"/>
      <c r="C81" s="1">
        <v>12000</v>
      </c>
      <c r="D81" s="1"/>
      <c r="E81" s="1"/>
      <c r="F81" s="1"/>
      <c r="G81" s="1">
        <v>24</v>
      </c>
      <c r="H81" s="1">
        <v>1.8</v>
      </c>
      <c r="I81" s="1" t="s">
        <v>79</v>
      </c>
      <c r="J81" s="1" t="s">
        <v>24</v>
      </c>
      <c r="K81" s="1" t="s">
        <v>55</v>
      </c>
      <c r="L81" s="1">
        <v>200</v>
      </c>
      <c r="M81" s="1" t="s">
        <v>56</v>
      </c>
      <c r="N81" s="1">
        <v>20</v>
      </c>
      <c r="O81" s="1">
        <v>8</v>
      </c>
      <c r="P81" s="1">
        <f t="shared" si="9"/>
        <v>160000</v>
      </c>
      <c r="Q81" s="1">
        <f t="shared" si="8"/>
        <v>13.333333333333334</v>
      </c>
      <c r="R81" s="5">
        <f t="shared" si="12"/>
        <v>0.55555555555555558</v>
      </c>
      <c r="S81" s="5">
        <f t="shared" si="6"/>
        <v>0.30864197530864196</v>
      </c>
    </row>
    <row r="82" spans="1:19" x14ac:dyDescent="0.35">
      <c r="A82" s="1"/>
      <c r="B82" s="1"/>
      <c r="C82" s="1">
        <v>12000</v>
      </c>
      <c r="D82" s="1"/>
      <c r="E82" s="1"/>
      <c r="F82" s="1"/>
      <c r="G82" s="1">
        <v>24</v>
      </c>
      <c r="H82" s="1">
        <v>1.8</v>
      </c>
      <c r="I82" s="1" t="s">
        <v>54</v>
      </c>
      <c r="J82" s="1" t="s">
        <v>24</v>
      </c>
      <c r="K82" s="1" t="s">
        <v>55</v>
      </c>
      <c r="L82" s="1">
        <v>200</v>
      </c>
      <c r="M82" s="1" t="s">
        <v>56</v>
      </c>
      <c r="N82" s="1">
        <v>20</v>
      </c>
      <c r="O82" s="1">
        <v>8</v>
      </c>
      <c r="P82" s="1">
        <f t="shared" si="9"/>
        <v>160000</v>
      </c>
      <c r="Q82" s="1">
        <f t="shared" si="8"/>
        <v>13.333333333333334</v>
      </c>
      <c r="R82" s="5">
        <f t="shared" si="12"/>
        <v>0.55555555555555558</v>
      </c>
      <c r="S82" s="5">
        <f t="shared" si="6"/>
        <v>0.30864197530864196</v>
      </c>
    </row>
    <row r="83" spans="1:19" x14ac:dyDescent="0.35">
      <c r="A83" s="1"/>
      <c r="B83" s="1"/>
      <c r="C83" s="1">
        <v>12000</v>
      </c>
      <c r="D83" s="1"/>
      <c r="E83" s="1"/>
      <c r="F83" s="1"/>
      <c r="G83" s="1">
        <v>24</v>
      </c>
      <c r="H83" s="1">
        <v>1.8</v>
      </c>
      <c r="I83" s="1" t="s">
        <v>61</v>
      </c>
      <c r="J83" s="1" t="s">
        <v>24</v>
      </c>
      <c r="K83" s="1" t="s">
        <v>25</v>
      </c>
      <c r="L83" s="1">
        <v>100</v>
      </c>
      <c r="M83" s="1" t="s">
        <v>26</v>
      </c>
      <c r="N83" s="1">
        <v>18</v>
      </c>
      <c r="O83" s="1">
        <v>100</v>
      </c>
      <c r="P83" s="1">
        <f t="shared" si="9"/>
        <v>1800000</v>
      </c>
      <c r="Q83" s="1">
        <f t="shared" si="8"/>
        <v>150</v>
      </c>
      <c r="R83" s="5">
        <f t="shared" si="12"/>
        <v>6.25</v>
      </c>
      <c r="S83" s="5">
        <f t="shared" si="6"/>
        <v>3.4722222222222223</v>
      </c>
    </row>
    <row r="84" spans="1:19" x14ac:dyDescent="0.35">
      <c r="A84" s="1"/>
      <c r="B84" s="1"/>
      <c r="C84" s="1">
        <v>12000</v>
      </c>
      <c r="D84" s="1"/>
      <c r="E84" s="1"/>
      <c r="F84" s="1"/>
      <c r="G84" s="1">
        <v>24</v>
      </c>
      <c r="H84" s="1">
        <v>1.8</v>
      </c>
      <c r="I84" s="1"/>
      <c r="J84" s="1"/>
      <c r="K84" s="1"/>
      <c r="L84" s="1"/>
      <c r="M84" s="1" t="s">
        <v>35</v>
      </c>
      <c r="N84" s="1">
        <v>15</v>
      </c>
      <c r="O84" s="1">
        <v>100</v>
      </c>
      <c r="P84" s="1">
        <f t="shared" si="9"/>
        <v>1500000</v>
      </c>
      <c r="Q84" s="1">
        <f t="shared" si="8"/>
        <v>125</v>
      </c>
      <c r="R84" s="5">
        <f t="shared" si="12"/>
        <v>5.208333333333333</v>
      </c>
      <c r="S84" s="5">
        <f t="shared" si="6"/>
        <v>2.8935185185185182</v>
      </c>
    </row>
    <row r="85" spans="1:19" x14ac:dyDescent="0.35">
      <c r="A85" s="1"/>
      <c r="B85" s="1"/>
      <c r="C85" s="1">
        <v>12000</v>
      </c>
      <c r="D85" s="1"/>
      <c r="E85" s="1"/>
      <c r="F85" s="1"/>
      <c r="G85" s="1">
        <v>24</v>
      </c>
      <c r="H85" s="1">
        <v>1.8</v>
      </c>
      <c r="I85" s="1"/>
      <c r="J85" s="1"/>
      <c r="K85" s="1"/>
      <c r="L85" s="1"/>
      <c r="M85" s="1" t="s">
        <v>62</v>
      </c>
      <c r="N85" s="1">
        <v>3</v>
      </c>
      <c r="O85" s="1">
        <v>100</v>
      </c>
      <c r="P85" s="1">
        <f t="shared" si="9"/>
        <v>300000</v>
      </c>
      <c r="Q85" s="1">
        <f t="shared" si="8"/>
        <v>25</v>
      </c>
      <c r="R85" s="5">
        <f t="shared" si="12"/>
        <v>1.0416666666666667</v>
      </c>
      <c r="S85" s="5">
        <f t="shared" si="6"/>
        <v>0.57870370370370372</v>
      </c>
    </row>
    <row r="86" spans="1:19" x14ac:dyDescent="0.35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>
        <f t="shared" si="9"/>
        <v>0</v>
      </c>
      <c r="Q86" s="1"/>
      <c r="R86" s="8">
        <f>SUM(R79:R85)</f>
        <v>19.861111111111111</v>
      </c>
      <c r="S86" s="8">
        <f>SUM(S79:S85)</f>
        <v>11.033950617283951</v>
      </c>
    </row>
    <row r="87" spans="1:19" x14ac:dyDescent="0.35">
      <c r="A87" s="1" t="s">
        <v>80</v>
      </c>
      <c r="B87" s="1" t="s">
        <v>20</v>
      </c>
      <c r="C87" s="1">
        <v>23000</v>
      </c>
      <c r="D87" s="1" t="s">
        <v>47</v>
      </c>
      <c r="E87" s="1" t="s">
        <v>74</v>
      </c>
      <c r="F87" s="1">
        <v>1.5</v>
      </c>
      <c r="G87" s="1">
        <f t="shared" si="11"/>
        <v>6</v>
      </c>
      <c r="H87" s="1">
        <v>2.5</v>
      </c>
      <c r="I87" s="1" t="s">
        <v>79</v>
      </c>
      <c r="J87" s="1" t="s">
        <v>24</v>
      </c>
      <c r="K87" s="1" t="s">
        <v>55</v>
      </c>
      <c r="L87" s="1">
        <v>200</v>
      </c>
      <c r="M87" s="1" t="s">
        <v>56</v>
      </c>
      <c r="N87" s="1">
        <v>20</v>
      </c>
      <c r="O87" s="1">
        <v>10</v>
      </c>
      <c r="P87" s="1">
        <f t="shared" si="9"/>
        <v>200000</v>
      </c>
      <c r="Q87" s="1">
        <f t="shared" si="8"/>
        <v>8.695652173913043</v>
      </c>
      <c r="R87" s="5">
        <f t="shared" ref="R87:R92" si="13">Q87/G87</f>
        <v>1.4492753623188406</v>
      </c>
      <c r="S87" s="5">
        <f t="shared" si="6"/>
        <v>0.57971014492753625</v>
      </c>
    </row>
    <row r="88" spans="1:19" x14ac:dyDescent="0.35">
      <c r="A88" s="1"/>
      <c r="B88" s="1"/>
      <c r="C88" s="1">
        <v>23000</v>
      </c>
      <c r="D88" s="1"/>
      <c r="E88" s="1"/>
      <c r="F88" s="1"/>
      <c r="G88" s="1">
        <v>6</v>
      </c>
      <c r="H88" s="1">
        <v>2.5</v>
      </c>
      <c r="I88" s="1" t="s">
        <v>39</v>
      </c>
      <c r="J88" s="1" t="s">
        <v>24</v>
      </c>
      <c r="K88" s="1" t="s">
        <v>25</v>
      </c>
      <c r="L88" s="1">
        <v>100</v>
      </c>
      <c r="M88" s="1" t="s">
        <v>40</v>
      </c>
      <c r="N88" s="1">
        <v>10</v>
      </c>
      <c r="O88" s="1">
        <v>180</v>
      </c>
      <c r="P88" s="1">
        <f t="shared" si="9"/>
        <v>1800000</v>
      </c>
      <c r="Q88" s="1">
        <f t="shared" si="8"/>
        <v>78.260869565217391</v>
      </c>
      <c r="R88" s="5">
        <f t="shared" si="13"/>
        <v>13.043478260869565</v>
      </c>
      <c r="S88" s="5">
        <f t="shared" si="6"/>
        <v>5.2173913043478262</v>
      </c>
    </row>
    <row r="89" spans="1:19" x14ac:dyDescent="0.35">
      <c r="A89" s="1"/>
      <c r="B89" s="1"/>
      <c r="C89" s="1">
        <v>23000</v>
      </c>
      <c r="D89" s="1"/>
      <c r="E89" s="1"/>
      <c r="F89" s="1"/>
      <c r="G89" s="1">
        <v>6</v>
      </c>
      <c r="H89" s="1">
        <v>2.5</v>
      </c>
      <c r="I89" s="1"/>
      <c r="J89" s="1"/>
      <c r="K89" s="1"/>
      <c r="L89" s="1"/>
      <c r="M89" s="1" t="s">
        <v>41</v>
      </c>
      <c r="N89" s="1">
        <v>20</v>
      </c>
      <c r="O89" s="1">
        <v>180</v>
      </c>
      <c r="P89" s="1">
        <f t="shared" si="9"/>
        <v>3600000</v>
      </c>
      <c r="Q89" s="1">
        <f t="shared" si="8"/>
        <v>156.52173913043478</v>
      </c>
      <c r="R89" s="5">
        <f t="shared" si="13"/>
        <v>26.086956521739129</v>
      </c>
      <c r="S89" s="5">
        <f t="shared" si="6"/>
        <v>10.434782608695652</v>
      </c>
    </row>
    <row r="90" spans="1:19" x14ac:dyDescent="0.35">
      <c r="A90" s="1"/>
      <c r="B90" s="1"/>
      <c r="C90" s="1">
        <v>23000</v>
      </c>
      <c r="D90" s="1"/>
      <c r="E90" s="1"/>
      <c r="F90" s="1"/>
      <c r="G90" s="1">
        <v>6</v>
      </c>
      <c r="H90" s="1">
        <v>2.5</v>
      </c>
      <c r="I90" s="1" t="s">
        <v>61</v>
      </c>
      <c r="J90" s="1" t="s">
        <v>24</v>
      </c>
      <c r="K90" s="1" t="s">
        <v>25</v>
      </c>
      <c r="L90" s="1">
        <v>100</v>
      </c>
      <c r="M90" s="1" t="s">
        <v>26</v>
      </c>
      <c r="N90" s="1">
        <v>18</v>
      </c>
      <c r="O90" s="1">
        <v>120</v>
      </c>
      <c r="P90" s="1">
        <f t="shared" si="9"/>
        <v>2160000</v>
      </c>
      <c r="Q90" s="1">
        <f t="shared" si="8"/>
        <v>93.913043478260875</v>
      </c>
      <c r="R90" s="5">
        <f t="shared" si="13"/>
        <v>15.652173913043478</v>
      </c>
      <c r="S90" s="5">
        <f t="shared" si="6"/>
        <v>6.2608695652173916</v>
      </c>
    </row>
    <row r="91" spans="1:19" x14ac:dyDescent="0.35">
      <c r="A91" s="1"/>
      <c r="B91" s="1"/>
      <c r="C91" s="1">
        <v>23000</v>
      </c>
      <c r="D91" s="1"/>
      <c r="E91" s="1"/>
      <c r="F91" s="1"/>
      <c r="G91" s="1">
        <v>6</v>
      </c>
      <c r="H91" s="1">
        <v>2.5</v>
      </c>
      <c r="I91" s="1"/>
      <c r="J91" s="1"/>
      <c r="K91" s="1"/>
      <c r="L91" s="1"/>
      <c r="M91" s="1" t="s">
        <v>35</v>
      </c>
      <c r="N91" s="1">
        <v>15</v>
      </c>
      <c r="O91" s="1">
        <v>120</v>
      </c>
      <c r="P91" s="1">
        <f t="shared" si="9"/>
        <v>1800000</v>
      </c>
      <c r="Q91" s="1">
        <f t="shared" si="8"/>
        <v>78.260869565217391</v>
      </c>
      <c r="R91" s="5">
        <f t="shared" si="13"/>
        <v>13.043478260869565</v>
      </c>
      <c r="S91" s="5">
        <f t="shared" si="6"/>
        <v>5.2173913043478262</v>
      </c>
    </row>
    <row r="92" spans="1:19" x14ac:dyDescent="0.35">
      <c r="A92" s="1"/>
      <c r="B92" s="1"/>
      <c r="C92" s="1">
        <v>23000</v>
      </c>
      <c r="D92" s="1"/>
      <c r="E92" s="1"/>
      <c r="F92" s="1"/>
      <c r="G92" s="1">
        <v>6</v>
      </c>
      <c r="H92" s="1">
        <v>2.5</v>
      </c>
      <c r="I92" s="1"/>
      <c r="J92" s="1"/>
      <c r="K92" s="1"/>
      <c r="L92" s="1"/>
      <c r="M92" s="1" t="s">
        <v>62</v>
      </c>
      <c r="N92" s="1">
        <v>3</v>
      </c>
      <c r="O92" s="1">
        <v>120</v>
      </c>
      <c r="P92" s="1">
        <f t="shared" si="9"/>
        <v>360000</v>
      </c>
      <c r="Q92" s="1">
        <f t="shared" si="8"/>
        <v>15.652173913043478</v>
      </c>
      <c r="R92" s="5">
        <f t="shared" si="13"/>
        <v>2.6086956521739131</v>
      </c>
      <c r="S92" s="5">
        <f t="shared" si="6"/>
        <v>1.0434782608695652</v>
      </c>
    </row>
    <row r="93" spans="1:19" x14ac:dyDescent="0.35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>
        <f t="shared" si="9"/>
        <v>0</v>
      </c>
      <c r="Q93" s="1"/>
      <c r="R93" s="8">
        <f>SUM(R87:R92)</f>
        <v>71.884057971014485</v>
      </c>
      <c r="S93" s="8">
        <f>SUM(S87:S92)</f>
        <v>28.7536231884058</v>
      </c>
    </row>
    <row r="94" spans="1:19" x14ac:dyDescent="0.35">
      <c r="A94" s="1" t="s">
        <v>81</v>
      </c>
      <c r="B94" s="1" t="s">
        <v>20</v>
      </c>
      <c r="C94" s="1">
        <v>1750</v>
      </c>
      <c r="D94" s="1" t="s">
        <v>21</v>
      </c>
      <c r="E94" s="1" t="s">
        <v>53</v>
      </c>
      <c r="F94" s="1">
        <v>1.5</v>
      </c>
      <c r="G94" s="1">
        <f t="shared" si="11"/>
        <v>6</v>
      </c>
      <c r="H94" s="1">
        <v>2.5</v>
      </c>
      <c r="I94" s="1" t="s">
        <v>82</v>
      </c>
      <c r="J94" s="1" t="s">
        <v>24</v>
      </c>
      <c r="K94" s="1" t="s">
        <v>55</v>
      </c>
      <c r="L94" s="1">
        <v>10</v>
      </c>
      <c r="M94" s="1" t="s">
        <v>56</v>
      </c>
      <c r="N94" s="1">
        <v>10</v>
      </c>
      <c r="O94" s="1">
        <v>2</v>
      </c>
      <c r="P94" s="1">
        <f t="shared" si="9"/>
        <v>20000</v>
      </c>
      <c r="Q94" s="1">
        <f t="shared" si="8"/>
        <v>11.428571428571429</v>
      </c>
      <c r="R94" s="5">
        <f t="shared" ref="R94:R99" si="14">Q94/G94</f>
        <v>1.9047619047619049</v>
      </c>
      <c r="S94" s="5">
        <f t="shared" si="6"/>
        <v>0.76190476190476197</v>
      </c>
    </row>
    <row r="95" spans="1:19" x14ac:dyDescent="0.35">
      <c r="A95" s="1"/>
      <c r="B95" s="1"/>
      <c r="C95" s="1">
        <v>1750</v>
      </c>
      <c r="D95" s="1"/>
      <c r="E95" s="1"/>
      <c r="F95" s="1"/>
      <c r="G95" s="1">
        <v>6</v>
      </c>
      <c r="H95" s="1">
        <v>2.5</v>
      </c>
      <c r="I95" s="1" t="s">
        <v>30</v>
      </c>
      <c r="J95" s="1" t="s">
        <v>24</v>
      </c>
      <c r="K95" s="1" t="s">
        <v>25</v>
      </c>
      <c r="L95" s="1">
        <v>100</v>
      </c>
      <c r="M95" s="1" t="s">
        <v>31</v>
      </c>
      <c r="N95" s="1">
        <v>20</v>
      </c>
      <c r="O95" s="1">
        <v>4</v>
      </c>
      <c r="P95" s="1">
        <f t="shared" si="9"/>
        <v>80000</v>
      </c>
      <c r="Q95" s="1">
        <f t="shared" si="8"/>
        <v>45.714285714285715</v>
      </c>
      <c r="R95" s="5">
        <f t="shared" si="14"/>
        <v>7.6190476190476195</v>
      </c>
      <c r="S95" s="5">
        <f t="shared" si="6"/>
        <v>3.0476190476190479</v>
      </c>
    </row>
    <row r="96" spans="1:19" x14ac:dyDescent="0.35">
      <c r="A96" s="1"/>
      <c r="B96" s="1"/>
      <c r="C96" s="1">
        <v>1750</v>
      </c>
      <c r="D96" s="1"/>
      <c r="E96" s="1"/>
      <c r="F96" s="1"/>
      <c r="G96" s="1">
        <v>6</v>
      </c>
      <c r="H96" s="1">
        <v>2.5</v>
      </c>
      <c r="I96" s="1"/>
      <c r="J96" s="1"/>
      <c r="K96" s="1"/>
      <c r="L96" s="1"/>
      <c r="M96" s="1" t="s">
        <v>32</v>
      </c>
      <c r="N96" s="1">
        <v>15</v>
      </c>
      <c r="O96" s="1">
        <v>4</v>
      </c>
      <c r="P96" s="1">
        <f t="shared" si="9"/>
        <v>60000</v>
      </c>
      <c r="Q96" s="1">
        <f t="shared" si="8"/>
        <v>34.285714285714285</v>
      </c>
      <c r="R96" s="5">
        <f t="shared" si="14"/>
        <v>5.7142857142857144</v>
      </c>
      <c r="S96" s="5">
        <f t="shared" si="6"/>
        <v>2.2857142857142856</v>
      </c>
    </row>
    <row r="97" spans="1:19" x14ac:dyDescent="0.35">
      <c r="A97" s="1"/>
      <c r="B97" s="1"/>
      <c r="C97" s="1">
        <v>1750</v>
      </c>
      <c r="D97" s="1"/>
      <c r="E97" s="1"/>
      <c r="F97" s="1"/>
      <c r="G97" s="1">
        <v>6</v>
      </c>
      <c r="H97" s="1">
        <v>2.5</v>
      </c>
      <c r="I97" s="1" t="s">
        <v>83</v>
      </c>
      <c r="J97" s="1" t="s">
        <v>24</v>
      </c>
      <c r="K97" s="1" t="s">
        <v>55</v>
      </c>
      <c r="L97" s="1">
        <v>100</v>
      </c>
      <c r="M97" s="1" t="s">
        <v>40</v>
      </c>
      <c r="N97" s="1">
        <v>20</v>
      </c>
      <c r="O97" s="1">
        <v>2</v>
      </c>
      <c r="P97" s="1">
        <f t="shared" si="9"/>
        <v>40000</v>
      </c>
      <c r="Q97" s="1">
        <f t="shared" si="8"/>
        <v>22.857142857142858</v>
      </c>
      <c r="R97" s="5">
        <f t="shared" si="14"/>
        <v>3.8095238095238098</v>
      </c>
      <c r="S97" s="5">
        <f t="shared" si="6"/>
        <v>1.5238095238095239</v>
      </c>
    </row>
    <row r="98" spans="1:19" x14ac:dyDescent="0.35">
      <c r="A98" s="1"/>
      <c r="B98" s="1"/>
      <c r="C98" s="1">
        <v>1750</v>
      </c>
      <c r="D98" s="1"/>
      <c r="E98" s="1"/>
      <c r="F98" s="1"/>
      <c r="G98" s="1">
        <v>6</v>
      </c>
      <c r="H98" s="1">
        <v>2.5</v>
      </c>
      <c r="I98" s="1"/>
      <c r="J98" s="1"/>
      <c r="K98" s="1"/>
      <c r="L98" s="1"/>
      <c r="M98" s="1" t="s">
        <v>41</v>
      </c>
      <c r="N98" s="1">
        <v>20</v>
      </c>
      <c r="O98" s="1">
        <v>2</v>
      </c>
      <c r="P98" s="1">
        <f t="shared" si="9"/>
        <v>40000</v>
      </c>
      <c r="Q98" s="1">
        <f t="shared" si="8"/>
        <v>22.857142857142858</v>
      </c>
      <c r="R98" s="5">
        <f t="shared" si="14"/>
        <v>3.8095238095238098</v>
      </c>
      <c r="S98" s="5">
        <f t="shared" si="6"/>
        <v>1.5238095238095239</v>
      </c>
    </row>
    <row r="99" spans="1:19" x14ac:dyDescent="0.35">
      <c r="A99" s="1"/>
      <c r="B99" s="1"/>
      <c r="C99" s="1">
        <v>1750</v>
      </c>
      <c r="D99" s="1"/>
      <c r="E99" s="1"/>
      <c r="F99" s="1"/>
      <c r="G99" s="1">
        <v>6</v>
      </c>
      <c r="H99" s="1">
        <v>2.5</v>
      </c>
      <c r="I99" s="1" t="s">
        <v>84</v>
      </c>
      <c r="J99" s="1" t="s">
        <v>24</v>
      </c>
      <c r="K99" s="1" t="s">
        <v>55</v>
      </c>
      <c r="L99" s="1">
        <v>10</v>
      </c>
      <c r="M99" s="1" t="s">
        <v>85</v>
      </c>
      <c r="N99" s="1">
        <v>50</v>
      </c>
      <c r="O99" s="1">
        <v>2</v>
      </c>
      <c r="P99" s="1">
        <f t="shared" si="9"/>
        <v>100000</v>
      </c>
      <c r="Q99" s="1">
        <f t="shared" si="8"/>
        <v>57.142857142857146</v>
      </c>
      <c r="R99" s="5">
        <f t="shared" si="14"/>
        <v>9.5238095238095237</v>
      </c>
      <c r="S99" s="5">
        <f t="shared" si="6"/>
        <v>3.8095238095238093</v>
      </c>
    </row>
    <row r="100" spans="1:19" x14ac:dyDescent="0.35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>
        <f t="shared" si="9"/>
        <v>0</v>
      </c>
      <c r="Q100" s="1"/>
      <c r="R100" s="8">
        <f>SUM(R94:R99)</f>
        <v>32.38095238095238</v>
      </c>
      <c r="S100" s="8">
        <f>SUM(S94:S99)</f>
        <v>12.952380952380953</v>
      </c>
    </row>
    <row r="101" spans="1:19" x14ac:dyDescent="0.35">
      <c r="A101" s="1" t="s">
        <v>86</v>
      </c>
      <c r="B101" s="1" t="s">
        <v>20</v>
      </c>
      <c r="C101" s="1">
        <v>1300</v>
      </c>
      <c r="D101" s="1" t="s">
        <v>47</v>
      </c>
      <c r="E101" s="1" t="s">
        <v>53</v>
      </c>
      <c r="F101" s="1">
        <v>1.5</v>
      </c>
      <c r="G101" s="1">
        <f t="shared" si="11"/>
        <v>6</v>
      </c>
      <c r="H101" s="1">
        <v>2.5</v>
      </c>
      <c r="I101" s="1" t="s">
        <v>58</v>
      </c>
      <c r="J101" s="1" t="s">
        <v>24</v>
      </c>
      <c r="K101" s="1" t="s">
        <v>25</v>
      </c>
      <c r="L101" s="1">
        <v>100</v>
      </c>
      <c r="M101" s="1" t="s">
        <v>41</v>
      </c>
      <c r="N101" s="1">
        <v>10</v>
      </c>
      <c r="O101" s="1">
        <v>7</v>
      </c>
      <c r="P101" s="1">
        <f t="shared" si="9"/>
        <v>70000</v>
      </c>
      <c r="Q101" s="1">
        <f t="shared" si="8"/>
        <v>53.846153846153847</v>
      </c>
      <c r="R101" s="5">
        <f t="shared" ref="R101:R108" si="15">Q101/G101</f>
        <v>8.9743589743589745</v>
      </c>
      <c r="S101" s="5">
        <f t="shared" si="6"/>
        <v>3.5897435897435899</v>
      </c>
    </row>
    <row r="102" spans="1:19" x14ac:dyDescent="0.35">
      <c r="A102" s="1"/>
      <c r="B102" s="1"/>
      <c r="C102" s="1">
        <v>1300</v>
      </c>
      <c r="D102" s="1"/>
      <c r="E102" s="1"/>
      <c r="F102" s="1"/>
      <c r="G102" s="1">
        <v>6</v>
      </c>
      <c r="H102" s="1">
        <v>2.5</v>
      </c>
      <c r="I102" s="1"/>
      <c r="J102" s="1"/>
      <c r="K102" s="1"/>
      <c r="L102" s="1"/>
      <c r="M102" s="1" t="s">
        <v>43</v>
      </c>
      <c r="N102" s="1">
        <v>5</v>
      </c>
      <c r="O102" s="1">
        <v>7</v>
      </c>
      <c r="P102" s="1">
        <f t="shared" si="9"/>
        <v>35000</v>
      </c>
      <c r="Q102" s="1">
        <f t="shared" si="8"/>
        <v>26.923076923076923</v>
      </c>
      <c r="R102" s="5">
        <f t="shared" si="15"/>
        <v>4.4871794871794872</v>
      </c>
      <c r="S102" s="5">
        <f t="shared" si="6"/>
        <v>1.7948717948717949</v>
      </c>
    </row>
    <row r="103" spans="1:19" x14ac:dyDescent="0.35">
      <c r="A103" s="1"/>
      <c r="B103" s="1"/>
      <c r="C103" s="1">
        <v>1300</v>
      </c>
      <c r="D103" s="1"/>
      <c r="E103" s="1"/>
      <c r="F103" s="1"/>
      <c r="G103" s="1">
        <v>6</v>
      </c>
      <c r="H103" s="1">
        <v>2.5</v>
      </c>
      <c r="I103" s="1" t="s">
        <v>23</v>
      </c>
      <c r="J103" s="1" t="s">
        <v>24</v>
      </c>
      <c r="K103" s="1" t="s">
        <v>25</v>
      </c>
      <c r="L103" s="1">
        <v>100</v>
      </c>
      <c r="M103" s="1" t="s">
        <v>26</v>
      </c>
      <c r="N103" s="1">
        <v>3.5</v>
      </c>
      <c r="O103" s="1">
        <v>7</v>
      </c>
      <c r="P103" s="1">
        <f t="shared" si="9"/>
        <v>24500</v>
      </c>
      <c r="Q103" s="1">
        <f t="shared" si="8"/>
        <v>18.846153846153847</v>
      </c>
      <c r="R103" s="5">
        <f t="shared" si="15"/>
        <v>3.141025641025641</v>
      </c>
      <c r="S103" s="5">
        <f t="shared" si="6"/>
        <v>1.2564102564102564</v>
      </c>
    </row>
    <row r="104" spans="1:19" x14ac:dyDescent="0.35">
      <c r="A104" s="1"/>
      <c r="B104" s="1"/>
      <c r="C104" s="1">
        <v>1300</v>
      </c>
      <c r="D104" s="1"/>
      <c r="E104" s="1"/>
      <c r="F104" s="1"/>
      <c r="G104" s="1">
        <v>6</v>
      </c>
      <c r="H104" s="1">
        <v>2.5</v>
      </c>
      <c r="I104" s="1"/>
      <c r="J104" s="1"/>
      <c r="K104" s="1"/>
      <c r="L104" s="1"/>
      <c r="M104" s="1" t="s">
        <v>27</v>
      </c>
      <c r="N104" s="1">
        <v>5</v>
      </c>
      <c r="O104" s="1">
        <v>7</v>
      </c>
      <c r="P104" s="1">
        <f t="shared" si="9"/>
        <v>35000</v>
      </c>
      <c r="Q104" s="1">
        <f t="shared" si="8"/>
        <v>26.923076923076923</v>
      </c>
      <c r="R104" s="5">
        <f t="shared" si="15"/>
        <v>4.4871794871794872</v>
      </c>
      <c r="S104" s="5">
        <f t="shared" si="6"/>
        <v>1.7948717948717949</v>
      </c>
    </row>
    <row r="105" spans="1:19" x14ac:dyDescent="0.35">
      <c r="A105" s="1"/>
      <c r="B105" s="1"/>
      <c r="C105" s="1">
        <v>1300</v>
      </c>
      <c r="D105" s="1"/>
      <c r="E105" s="1"/>
      <c r="F105" s="1"/>
      <c r="G105" s="1">
        <v>6</v>
      </c>
      <c r="H105" s="1">
        <v>2.5</v>
      </c>
      <c r="I105" s="1"/>
      <c r="J105" s="1"/>
      <c r="K105" s="1"/>
      <c r="L105" s="1"/>
      <c r="M105" s="1" t="s">
        <v>28</v>
      </c>
      <c r="N105" s="1">
        <v>3.5</v>
      </c>
      <c r="O105" s="1">
        <v>7</v>
      </c>
      <c r="P105" s="1">
        <f t="shared" si="9"/>
        <v>24500</v>
      </c>
      <c r="Q105" s="1">
        <f t="shared" si="8"/>
        <v>18.846153846153847</v>
      </c>
      <c r="R105" s="5">
        <f t="shared" si="15"/>
        <v>3.141025641025641</v>
      </c>
      <c r="S105" s="5">
        <f t="shared" si="6"/>
        <v>1.2564102564102564</v>
      </c>
    </row>
    <row r="106" spans="1:19" x14ac:dyDescent="0.35">
      <c r="A106" s="1"/>
      <c r="B106" s="1"/>
      <c r="C106" s="1">
        <v>1300</v>
      </c>
      <c r="D106" s="1"/>
      <c r="E106" s="1"/>
      <c r="F106" s="1"/>
      <c r="G106" s="1">
        <v>6</v>
      </c>
      <c r="H106" s="1">
        <v>2.5</v>
      </c>
      <c r="I106" s="1"/>
      <c r="J106" s="1"/>
      <c r="K106" s="1"/>
      <c r="L106" s="1"/>
      <c r="M106" s="1" t="s">
        <v>29</v>
      </c>
      <c r="N106" s="1">
        <v>16</v>
      </c>
      <c r="O106" s="1">
        <v>7</v>
      </c>
      <c r="P106" s="1">
        <f t="shared" si="9"/>
        <v>112000</v>
      </c>
      <c r="Q106" s="1">
        <f t="shared" si="8"/>
        <v>86.15384615384616</v>
      </c>
      <c r="R106" s="5">
        <f t="shared" si="15"/>
        <v>14.358974358974359</v>
      </c>
      <c r="S106" s="5">
        <f t="shared" si="6"/>
        <v>5.7435897435897436</v>
      </c>
    </row>
    <row r="107" spans="1:19" x14ac:dyDescent="0.35">
      <c r="A107" s="1"/>
      <c r="B107" s="1"/>
      <c r="C107" s="1">
        <v>1300</v>
      </c>
      <c r="D107" s="1"/>
      <c r="E107" s="1"/>
      <c r="F107" s="1"/>
      <c r="G107" s="1">
        <v>6</v>
      </c>
      <c r="H107" s="1">
        <v>2.5</v>
      </c>
      <c r="I107" s="1" t="s">
        <v>82</v>
      </c>
      <c r="J107" s="1" t="s">
        <v>24</v>
      </c>
      <c r="K107" s="1" t="s">
        <v>55</v>
      </c>
      <c r="L107" s="1">
        <v>10</v>
      </c>
      <c r="M107" s="1" t="s">
        <v>56</v>
      </c>
      <c r="N107" s="1">
        <v>10</v>
      </c>
      <c r="O107" s="1">
        <v>5</v>
      </c>
      <c r="P107" s="1">
        <f t="shared" si="9"/>
        <v>50000</v>
      </c>
      <c r="Q107" s="1">
        <f t="shared" si="8"/>
        <v>38.46153846153846</v>
      </c>
      <c r="R107" s="5">
        <f t="shared" si="15"/>
        <v>6.4102564102564097</v>
      </c>
      <c r="S107" s="5">
        <f t="shared" si="6"/>
        <v>2.5641025641025639</v>
      </c>
    </row>
    <row r="108" spans="1:19" x14ac:dyDescent="0.35">
      <c r="A108" s="1"/>
      <c r="B108" s="1"/>
      <c r="C108" s="1">
        <v>1300</v>
      </c>
      <c r="D108" s="1"/>
      <c r="E108" s="1"/>
      <c r="F108" s="1"/>
      <c r="G108" s="1">
        <v>6</v>
      </c>
      <c r="H108" s="1">
        <v>2.5</v>
      </c>
      <c r="I108" s="1" t="s">
        <v>79</v>
      </c>
      <c r="J108" s="1" t="s">
        <v>24</v>
      </c>
      <c r="K108" s="1" t="s">
        <v>55</v>
      </c>
      <c r="L108" s="1">
        <v>20</v>
      </c>
      <c r="M108" s="1" t="s">
        <v>56</v>
      </c>
      <c r="N108" s="1">
        <v>20</v>
      </c>
      <c r="O108" s="1">
        <v>4</v>
      </c>
      <c r="P108" s="1">
        <f t="shared" si="9"/>
        <v>80000</v>
      </c>
      <c r="Q108" s="1">
        <f t="shared" si="8"/>
        <v>61.53846153846154</v>
      </c>
      <c r="R108" s="5">
        <f t="shared" si="15"/>
        <v>10.256410256410257</v>
      </c>
      <c r="S108" s="5">
        <f t="shared" si="6"/>
        <v>4.1025641025641031</v>
      </c>
    </row>
    <row r="109" spans="1:19" x14ac:dyDescent="0.35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>
        <f t="shared" si="9"/>
        <v>0</v>
      </c>
      <c r="Q109" s="1"/>
      <c r="R109" s="8">
        <f>SUM(R101:R108)</f>
        <v>55.256410256410255</v>
      </c>
      <c r="S109" s="8">
        <f>SUM(S101:S108)</f>
        <v>22.102564102564102</v>
      </c>
    </row>
    <row r="110" spans="1:19" x14ac:dyDescent="0.35">
      <c r="A110" s="1" t="s">
        <v>87</v>
      </c>
      <c r="B110" s="1" t="s">
        <v>20</v>
      </c>
      <c r="C110" s="1">
        <v>1800</v>
      </c>
      <c r="D110" s="1" t="s">
        <v>21</v>
      </c>
      <c r="E110" s="1" t="s">
        <v>53</v>
      </c>
      <c r="F110" s="1">
        <v>6</v>
      </c>
      <c r="G110" s="1">
        <f t="shared" si="11"/>
        <v>24</v>
      </c>
      <c r="H110" s="1">
        <v>1.8</v>
      </c>
      <c r="I110" s="1" t="s">
        <v>88</v>
      </c>
      <c r="J110" s="1"/>
      <c r="K110" s="1"/>
      <c r="L110" s="1">
        <v>100</v>
      </c>
      <c r="M110" s="1" t="s">
        <v>27</v>
      </c>
      <c r="N110" s="1">
        <v>50</v>
      </c>
      <c r="O110" s="1">
        <v>25</v>
      </c>
      <c r="P110" s="1">
        <f t="shared" si="9"/>
        <v>1250000</v>
      </c>
      <c r="Q110" s="1">
        <f t="shared" si="8"/>
        <v>694.44444444444446</v>
      </c>
      <c r="R110" s="5">
        <f t="shared" ref="R110:S125" si="16">Q110/G110</f>
        <v>28.935185185185187</v>
      </c>
      <c r="S110" s="5">
        <f t="shared" si="6"/>
        <v>16.075102880658438</v>
      </c>
    </row>
    <row r="111" spans="1:19" x14ac:dyDescent="0.35">
      <c r="A111" s="1"/>
      <c r="B111" s="1"/>
      <c r="C111" s="1">
        <v>1800</v>
      </c>
      <c r="D111" s="1"/>
      <c r="E111" s="1"/>
      <c r="F111" s="1"/>
      <c r="G111" s="1">
        <v>24</v>
      </c>
      <c r="H111" s="1">
        <v>1.8</v>
      </c>
      <c r="I111" s="1"/>
      <c r="J111" s="1"/>
      <c r="K111" s="1"/>
      <c r="L111" s="1"/>
      <c r="M111" s="1" t="s">
        <v>45</v>
      </c>
      <c r="N111" s="1">
        <v>10</v>
      </c>
      <c r="O111" s="1">
        <v>25</v>
      </c>
      <c r="P111" s="1">
        <f t="shared" si="9"/>
        <v>250000</v>
      </c>
      <c r="Q111" s="1">
        <f t="shared" si="8"/>
        <v>138.88888888888889</v>
      </c>
      <c r="R111" s="5">
        <f t="shared" si="16"/>
        <v>5.7870370370370372</v>
      </c>
      <c r="S111" s="5">
        <f t="shared" si="6"/>
        <v>3.2150205761316872</v>
      </c>
    </row>
    <row r="112" spans="1:19" x14ac:dyDescent="0.35">
      <c r="A112" s="1"/>
      <c r="B112" s="1"/>
      <c r="C112" s="1">
        <v>1800</v>
      </c>
      <c r="D112" s="1"/>
      <c r="E112" s="1"/>
      <c r="F112" s="1"/>
      <c r="G112" s="1">
        <v>24</v>
      </c>
      <c r="H112" s="1">
        <v>1.8</v>
      </c>
      <c r="I112" s="1" t="s">
        <v>72</v>
      </c>
      <c r="J112" s="1" t="s">
        <v>24</v>
      </c>
      <c r="K112" s="1" t="s">
        <v>25</v>
      </c>
      <c r="L112" s="1"/>
      <c r="M112" s="1" t="s">
        <v>26</v>
      </c>
      <c r="N112" s="1">
        <v>3.5</v>
      </c>
      <c r="O112" s="1">
        <v>11</v>
      </c>
      <c r="P112" s="1">
        <f t="shared" si="9"/>
        <v>38500</v>
      </c>
      <c r="Q112" s="1">
        <f t="shared" si="8"/>
        <v>21.388888888888889</v>
      </c>
      <c r="R112" s="5">
        <f t="shared" si="16"/>
        <v>0.89120370370370372</v>
      </c>
      <c r="S112" s="5">
        <f t="shared" si="6"/>
        <v>0.49511316872427985</v>
      </c>
    </row>
    <row r="113" spans="1:19" x14ac:dyDescent="0.35">
      <c r="A113" s="1"/>
      <c r="B113" s="1"/>
      <c r="C113" s="1">
        <v>1800</v>
      </c>
      <c r="D113" s="1"/>
      <c r="E113" s="1"/>
      <c r="F113" s="1"/>
      <c r="G113" s="1">
        <v>24</v>
      </c>
      <c r="H113" s="1">
        <v>1.8</v>
      </c>
      <c r="I113" s="1"/>
      <c r="J113" s="1"/>
      <c r="K113" s="1"/>
      <c r="L113" s="1"/>
      <c r="M113" s="1" t="s">
        <v>27</v>
      </c>
      <c r="N113" s="1">
        <v>5</v>
      </c>
      <c r="O113" s="1">
        <v>11</v>
      </c>
      <c r="P113" s="1">
        <f t="shared" si="9"/>
        <v>55000</v>
      </c>
      <c r="Q113" s="1">
        <f t="shared" si="8"/>
        <v>30.555555555555557</v>
      </c>
      <c r="R113" s="5">
        <f t="shared" si="16"/>
        <v>1.2731481481481481</v>
      </c>
      <c r="S113" s="5">
        <f t="shared" si="16"/>
        <v>0.70730452674897115</v>
      </c>
    </row>
    <row r="114" spans="1:19" x14ac:dyDescent="0.35">
      <c r="A114" s="1"/>
      <c r="B114" s="1"/>
      <c r="C114" s="1">
        <v>1800</v>
      </c>
      <c r="D114" s="1"/>
      <c r="E114" s="1"/>
      <c r="F114" s="1"/>
      <c r="G114" s="1">
        <v>24</v>
      </c>
      <c r="H114" s="1">
        <v>1.8</v>
      </c>
      <c r="I114" s="1"/>
      <c r="J114" s="1"/>
      <c r="K114" s="1"/>
      <c r="L114" s="1"/>
      <c r="M114" s="1" t="s">
        <v>28</v>
      </c>
      <c r="N114" s="1">
        <v>3.5</v>
      </c>
      <c r="O114" s="1">
        <v>11</v>
      </c>
      <c r="P114" s="1">
        <f t="shared" si="9"/>
        <v>38500</v>
      </c>
      <c r="Q114" s="1">
        <f t="shared" si="8"/>
        <v>21.388888888888889</v>
      </c>
      <c r="R114" s="5">
        <f t="shared" si="16"/>
        <v>0.89120370370370372</v>
      </c>
      <c r="S114" s="5">
        <f t="shared" si="16"/>
        <v>0.49511316872427985</v>
      </c>
    </row>
    <row r="115" spans="1:19" x14ac:dyDescent="0.35">
      <c r="A115" s="1"/>
      <c r="B115" s="1"/>
      <c r="C115" s="1">
        <v>1800</v>
      </c>
      <c r="D115" s="1"/>
      <c r="E115" s="1"/>
      <c r="F115" s="1"/>
      <c r="G115" s="1">
        <v>24</v>
      </c>
      <c r="H115" s="1">
        <v>1.8</v>
      </c>
      <c r="I115" s="1"/>
      <c r="J115" s="1"/>
      <c r="K115" s="1"/>
      <c r="L115" s="1"/>
      <c r="M115" s="1" t="s">
        <v>45</v>
      </c>
      <c r="N115" s="1">
        <v>0.5</v>
      </c>
      <c r="O115" s="1">
        <v>11</v>
      </c>
      <c r="P115" s="1">
        <f t="shared" si="9"/>
        <v>5500</v>
      </c>
      <c r="Q115" s="1">
        <f t="shared" si="8"/>
        <v>3.0555555555555554</v>
      </c>
      <c r="R115" s="5">
        <f t="shared" si="16"/>
        <v>0.1273148148148148</v>
      </c>
      <c r="S115" s="5">
        <f t="shared" si="16"/>
        <v>7.073045267489711E-2</v>
      </c>
    </row>
    <row r="116" spans="1:19" x14ac:dyDescent="0.35">
      <c r="A116" s="1"/>
      <c r="B116" s="1"/>
      <c r="C116" s="1">
        <v>1800</v>
      </c>
      <c r="D116" s="1"/>
      <c r="E116" s="1"/>
      <c r="F116" s="1"/>
      <c r="G116" s="1">
        <v>24</v>
      </c>
      <c r="H116" s="1">
        <v>1.8</v>
      </c>
      <c r="I116" s="1"/>
      <c r="J116" s="1"/>
      <c r="K116" s="1"/>
      <c r="L116" s="1"/>
      <c r="M116" s="1" t="s">
        <v>29</v>
      </c>
      <c r="N116" s="1">
        <v>1.6</v>
      </c>
      <c r="O116" s="1">
        <v>11</v>
      </c>
      <c r="P116" s="1">
        <f t="shared" si="9"/>
        <v>17600</v>
      </c>
      <c r="Q116" s="1">
        <f t="shared" si="8"/>
        <v>9.7777777777777786</v>
      </c>
      <c r="R116" s="5">
        <f t="shared" si="16"/>
        <v>0.40740740740740744</v>
      </c>
      <c r="S116" s="5">
        <f t="shared" si="16"/>
        <v>0.22633744855967081</v>
      </c>
    </row>
    <row r="117" spans="1:19" x14ac:dyDescent="0.35">
      <c r="A117" s="1"/>
      <c r="B117" s="1"/>
      <c r="C117" s="1">
        <v>1800</v>
      </c>
      <c r="D117" s="1"/>
      <c r="E117" s="1"/>
      <c r="F117" s="1"/>
      <c r="G117" s="1">
        <v>24</v>
      </c>
      <c r="H117" s="1">
        <v>1.8</v>
      </c>
      <c r="I117" s="1" t="s">
        <v>30</v>
      </c>
      <c r="J117" s="1" t="s">
        <v>24</v>
      </c>
      <c r="K117" s="1" t="s">
        <v>25</v>
      </c>
      <c r="L117" s="1">
        <v>100</v>
      </c>
      <c r="M117" s="1" t="s">
        <v>31</v>
      </c>
      <c r="N117" s="1">
        <v>20</v>
      </c>
      <c r="O117" s="1">
        <v>5</v>
      </c>
      <c r="P117" s="1">
        <f t="shared" si="9"/>
        <v>100000</v>
      </c>
      <c r="Q117" s="1">
        <f t="shared" si="8"/>
        <v>55.555555555555557</v>
      </c>
      <c r="R117" s="5">
        <f t="shared" si="16"/>
        <v>2.3148148148148149</v>
      </c>
      <c r="S117" s="5">
        <f t="shared" si="16"/>
        <v>1.286008230452675</v>
      </c>
    </row>
    <row r="118" spans="1:19" x14ac:dyDescent="0.35">
      <c r="A118" s="1"/>
      <c r="B118" s="1"/>
      <c r="C118" s="1">
        <v>1800</v>
      </c>
      <c r="D118" s="1"/>
      <c r="E118" s="1"/>
      <c r="F118" s="1"/>
      <c r="G118" s="1">
        <v>24</v>
      </c>
      <c r="H118" s="1">
        <v>1.8</v>
      </c>
      <c r="I118" s="1"/>
      <c r="J118" s="1"/>
      <c r="K118" s="1"/>
      <c r="L118" s="1"/>
      <c r="M118" s="1" t="s">
        <v>32</v>
      </c>
      <c r="N118" s="1">
        <v>15</v>
      </c>
      <c r="O118" s="1">
        <v>5</v>
      </c>
      <c r="P118" s="1">
        <f t="shared" si="9"/>
        <v>75000</v>
      </c>
      <c r="Q118" s="1">
        <f t="shared" si="8"/>
        <v>41.666666666666664</v>
      </c>
      <c r="R118" s="5">
        <f t="shared" si="16"/>
        <v>1.7361111111111109</v>
      </c>
      <c r="S118" s="5">
        <f t="shared" si="16"/>
        <v>0.96450617283950602</v>
      </c>
    </row>
    <row r="119" spans="1:19" x14ac:dyDescent="0.35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>
        <f t="shared" si="9"/>
        <v>0</v>
      </c>
      <c r="Q119" s="1"/>
      <c r="R119" s="8">
        <f>SUM(R110:R118)</f>
        <v>42.363425925925924</v>
      </c>
      <c r="S119" s="8">
        <f>SUM(S110:S118)</f>
        <v>23.535236625514411</v>
      </c>
    </row>
    <row r="120" spans="1:19" x14ac:dyDescent="0.35">
      <c r="A120" s="1" t="s">
        <v>89</v>
      </c>
      <c r="B120" s="1" t="s">
        <v>20</v>
      </c>
      <c r="C120" s="1">
        <v>18000</v>
      </c>
      <c r="D120" s="1" t="s">
        <v>21</v>
      </c>
      <c r="E120" s="1" t="s">
        <v>74</v>
      </c>
      <c r="F120" s="1">
        <v>6</v>
      </c>
      <c r="G120" s="1">
        <f t="shared" si="11"/>
        <v>24</v>
      </c>
      <c r="H120" s="1">
        <v>1.8</v>
      </c>
      <c r="I120" s="1" t="s">
        <v>54</v>
      </c>
      <c r="J120" s="1" t="s">
        <v>24</v>
      </c>
      <c r="K120" s="1" t="s">
        <v>55</v>
      </c>
      <c r="L120" s="1">
        <v>200</v>
      </c>
      <c r="M120" s="1" t="s">
        <v>56</v>
      </c>
      <c r="N120" s="1">
        <v>20</v>
      </c>
      <c r="O120" s="1">
        <v>10</v>
      </c>
      <c r="P120" s="1">
        <f t="shared" si="9"/>
        <v>200000</v>
      </c>
      <c r="Q120" s="1">
        <f t="shared" si="8"/>
        <v>11.111111111111111</v>
      </c>
      <c r="R120" s="5">
        <f>Q120/G120</f>
        <v>0.46296296296296297</v>
      </c>
      <c r="S120" s="5">
        <f t="shared" si="16"/>
        <v>0.25720164609053497</v>
      </c>
    </row>
    <row r="121" spans="1:19" x14ac:dyDescent="0.35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>
        <f t="shared" si="9"/>
        <v>0</v>
      </c>
      <c r="Q121" s="1"/>
      <c r="R121" s="8">
        <v>0.5</v>
      </c>
      <c r="S121" s="8">
        <v>0.3</v>
      </c>
    </row>
    <row r="122" spans="1:19" x14ac:dyDescent="0.35">
      <c r="A122" s="1" t="s">
        <v>90</v>
      </c>
      <c r="B122" s="1" t="s">
        <v>91</v>
      </c>
      <c r="C122" s="1">
        <v>125000</v>
      </c>
      <c r="D122" s="1" t="s">
        <v>21</v>
      </c>
      <c r="E122" s="1" t="s">
        <v>92</v>
      </c>
      <c r="F122" s="1">
        <v>6</v>
      </c>
      <c r="G122" s="1">
        <f t="shared" si="11"/>
        <v>24</v>
      </c>
      <c r="H122" s="1">
        <v>1.8</v>
      </c>
      <c r="I122" s="1" t="s">
        <v>93</v>
      </c>
      <c r="J122" s="1" t="s">
        <v>24</v>
      </c>
      <c r="K122" s="1" t="s">
        <v>25</v>
      </c>
      <c r="L122" s="1">
        <v>100</v>
      </c>
      <c r="M122" s="1" t="s">
        <v>41</v>
      </c>
      <c r="N122" s="1">
        <v>10</v>
      </c>
      <c r="O122" s="1">
        <v>200</v>
      </c>
      <c r="P122" s="1">
        <f t="shared" si="9"/>
        <v>2000000</v>
      </c>
      <c r="Q122" s="1">
        <f t="shared" si="8"/>
        <v>16</v>
      </c>
      <c r="R122" s="5">
        <f t="shared" ref="R122:S137" si="17">Q122/G122</f>
        <v>0.66666666666666663</v>
      </c>
      <c r="S122" s="5">
        <f t="shared" si="16"/>
        <v>0.37037037037037035</v>
      </c>
    </row>
    <row r="123" spans="1:19" x14ac:dyDescent="0.35">
      <c r="A123" s="1"/>
      <c r="B123" s="1"/>
      <c r="C123" s="1">
        <v>125000</v>
      </c>
      <c r="D123" s="1"/>
      <c r="E123" s="1"/>
      <c r="F123" s="1"/>
      <c r="G123" s="1">
        <v>24</v>
      </c>
      <c r="H123" s="1">
        <v>1.8</v>
      </c>
      <c r="I123" s="1"/>
      <c r="J123" s="1"/>
      <c r="K123" s="1"/>
      <c r="L123" s="1"/>
      <c r="M123" s="1" t="s">
        <v>29</v>
      </c>
      <c r="N123" s="1">
        <v>9.6</v>
      </c>
      <c r="O123" s="1">
        <v>200</v>
      </c>
      <c r="P123" s="1">
        <f t="shared" si="9"/>
        <v>1920000</v>
      </c>
      <c r="Q123" s="1">
        <f t="shared" si="8"/>
        <v>15.36</v>
      </c>
      <c r="R123" s="5">
        <f t="shared" si="17"/>
        <v>0.64</v>
      </c>
      <c r="S123" s="5">
        <f t="shared" si="16"/>
        <v>0.35555555555555557</v>
      </c>
    </row>
    <row r="124" spans="1:19" x14ac:dyDescent="0.35">
      <c r="A124" s="1"/>
      <c r="B124" s="1"/>
      <c r="C124" s="1">
        <v>125000</v>
      </c>
      <c r="D124" s="1"/>
      <c r="E124" s="1"/>
      <c r="F124" s="1"/>
      <c r="G124" s="1">
        <v>24</v>
      </c>
      <c r="H124" s="1">
        <v>1.8</v>
      </c>
      <c r="I124" s="1" t="s">
        <v>42</v>
      </c>
      <c r="J124" s="1" t="s">
        <v>24</v>
      </c>
      <c r="K124" s="1" t="s">
        <v>25</v>
      </c>
      <c r="L124" s="1">
        <v>100</v>
      </c>
      <c r="M124" s="1" t="s">
        <v>41</v>
      </c>
      <c r="N124" s="1">
        <v>20</v>
      </c>
      <c r="O124" s="1">
        <v>400</v>
      </c>
      <c r="P124" s="1">
        <f t="shared" si="9"/>
        <v>8000000</v>
      </c>
      <c r="Q124" s="1">
        <f t="shared" si="8"/>
        <v>64</v>
      </c>
      <c r="R124" s="5">
        <f t="shared" si="17"/>
        <v>2.6666666666666665</v>
      </c>
      <c r="S124" s="5">
        <f t="shared" si="16"/>
        <v>1.4814814814814814</v>
      </c>
    </row>
    <row r="125" spans="1:19" x14ac:dyDescent="0.35">
      <c r="A125" s="1"/>
      <c r="B125" s="1"/>
      <c r="C125" s="1">
        <v>125000</v>
      </c>
      <c r="D125" s="1"/>
      <c r="E125" s="1"/>
      <c r="F125" s="1"/>
      <c r="G125" s="1">
        <v>24</v>
      </c>
      <c r="H125" s="1">
        <v>1.8</v>
      </c>
      <c r="I125" s="1"/>
      <c r="J125" s="1"/>
      <c r="K125" s="1"/>
      <c r="L125" s="1"/>
      <c r="M125" s="1" t="s">
        <v>43</v>
      </c>
      <c r="N125" s="1">
        <v>20</v>
      </c>
      <c r="O125" s="1">
        <v>400</v>
      </c>
      <c r="P125" s="1">
        <f t="shared" si="9"/>
        <v>8000000</v>
      </c>
      <c r="Q125" s="1">
        <f t="shared" si="8"/>
        <v>64</v>
      </c>
      <c r="R125" s="5">
        <f t="shared" si="17"/>
        <v>2.6666666666666665</v>
      </c>
      <c r="S125" s="5">
        <f t="shared" si="16"/>
        <v>1.4814814814814814</v>
      </c>
    </row>
    <row r="126" spans="1:19" x14ac:dyDescent="0.35">
      <c r="A126" s="1"/>
      <c r="B126" s="1"/>
      <c r="C126" s="1">
        <v>125000</v>
      </c>
      <c r="D126" s="1"/>
      <c r="E126" s="1"/>
      <c r="F126" s="1"/>
      <c r="G126" s="1">
        <v>24</v>
      </c>
      <c r="H126" s="1">
        <v>1.8</v>
      </c>
      <c r="I126" s="1" t="s">
        <v>37</v>
      </c>
      <c r="J126" s="1" t="s">
        <v>24</v>
      </c>
      <c r="K126" s="1" t="s">
        <v>25</v>
      </c>
      <c r="L126" s="1">
        <v>100</v>
      </c>
      <c r="M126" s="1" t="s">
        <v>38</v>
      </c>
      <c r="N126" s="1">
        <v>20</v>
      </c>
      <c r="O126" s="1">
        <v>400</v>
      </c>
      <c r="P126" s="1">
        <f t="shared" si="9"/>
        <v>8000000</v>
      </c>
      <c r="Q126" s="1">
        <f t="shared" si="8"/>
        <v>64</v>
      </c>
      <c r="R126" s="5">
        <f t="shared" si="17"/>
        <v>2.6666666666666665</v>
      </c>
      <c r="S126" s="5">
        <f t="shared" si="17"/>
        <v>1.4814814814814814</v>
      </c>
    </row>
    <row r="127" spans="1:19" x14ac:dyDescent="0.35">
      <c r="A127" s="1"/>
      <c r="B127" s="1"/>
      <c r="C127" s="1">
        <v>125000</v>
      </c>
      <c r="D127" s="1"/>
      <c r="E127" s="1"/>
      <c r="F127" s="1"/>
      <c r="G127" s="1">
        <v>24</v>
      </c>
      <c r="H127" s="1">
        <v>1.8</v>
      </c>
      <c r="I127" s="1"/>
      <c r="J127" s="1"/>
      <c r="K127" s="1"/>
      <c r="L127" s="1"/>
      <c r="M127" s="1" t="s">
        <v>29</v>
      </c>
      <c r="N127" s="1">
        <v>80</v>
      </c>
      <c r="O127" s="1">
        <v>400</v>
      </c>
      <c r="P127" s="1">
        <f t="shared" si="9"/>
        <v>32000000</v>
      </c>
      <c r="Q127" s="1">
        <f t="shared" si="8"/>
        <v>256</v>
      </c>
      <c r="R127" s="5">
        <f t="shared" si="17"/>
        <v>10.666666666666666</v>
      </c>
      <c r="S127" s="5">
        <f t="shared" si="17"/>
        <v>5.9259259259259256</v>
      </c>
    </row>
    <row r="128" spans="1:19" x14ac:dyDescent="0.35">
      <c r="A128" s="1"/>
      <c r="B128" s="1"/>
      <c r="C128" s="1">
        <v>125000</v>
      </c>
      <c r="D128" s="1"/>
      <c r="E128" s="1"/>
      <c r="F128" s="1"/>
      <c r="G128" s="1">
        <v>24</v>
      </c>
      <c r="H128" s="1">
        <v>1.8</v>
      </c>
      <c r="I128" s="1" t="s">
        <v>39</v>
      </c>
      <c r="J128" s="1" t="s">
        <v>24</v>
      </c>
      <c r="K128" s="1" t="s">
        <v>25</v>
      </c>
      <c r="L128" s="1">
        <v>100</v>
      </c>
      <c r="M128" s="1" t="s">
        <v>40</v>
      </c>
      <c r="N128" s="1">
        <v>10</v>
      </c>
      <c r="O128" s="1">
        <v>300</v>
      </c>
      <c r="P128" s="1">
        <f t="shared" si="9"/>
        <v>3000000</v>
      </c>
      <c r="Q128" s="1">
        <f t="shared" si="8"/>
        <v>24</v>
      </c>
      <c r="R128" s="5">
        <f t="shared" si="17"/>
        <v>1</v>
      </c>
      <c r="S128" s="5">
        <f t="shared" si="17"/>
        <v>0.55555555555555558</v>
      </c>
    </row>
    <row r="129" spans="1:19" x14ac:dyDescent="0.35">
      <c r="A129" s="1"/>
      <c r="B129" s="1"/>
      <c r="C129" s="1">
        <v>125000</v>
      </c>
      <c r="D129" s="1"/>
      <c r="E129" s="1"/>
      <c r="F129" s="1"/>
      <c r="G129" s="1">
        <v>24</v>
      </c>
      <c r="H129" s="1">
        <v>1.8</v>
      </c>
      <c r="I129" s="1"/>
      <c r="J129" s="1"/>
      <c r="K129" s="1"/>
      <c r="L129" s="1"/>
      <c r="M129" s="1" t="s">
        <v>41</v>
      </c>
      <c r="N129" s="1">
        <v>20</v>
      </c>
      <c r="O129" s="1">
        <v>300</v>
      </c>
      <c r="P129" s="1">
        <f t="shared" si="9"/>
        <v>6000000</v>
      </c>
      <c r="Q129" s="1">
        <f t="shared" si="8"/>
        <v>48</v>
      </c>
      <c r="R129" s="5">
        <f t="shared" si="17"/>
        <v>2</v>
      </c>
      <c r="S129" s="5">
        <f t="shared" si="17"/>
        <v>1.1111111111111112</v>
      </c>
    </row>
    <row r="130" spans="1:19" x14ac:dyDescent="0.35">
      <c r="A130" s="1"/>
      <c r="B130" s="1"/>
      <c r="C130" s="1">
        <v>125000</v>
      </c>
      <c r="D130" s="1"/>
      <c r="E130" s="1"/>
      <c r="F130" s="1"/>
      <c r="G130" s="1">
        <v>24</v>
      </c>
      <c r="H130" s="1">
        <v>1.8</v>
      </c>
      <c r="I130" s="1" t="s">
        <v>94</v>
      </c>
      <c r="J130" s="1" t="s">
        <v>24</v>
      </c>
      <c r="K130" s="1" t="s">
        <v>25</v>
      </c>
      <c r="L130" s="1">
        <v>100</v>
      </c>
      <c r="M130" s="1" t="s">
        <v>45</v>
      </c>
      <c r="N130" s="1">
        <v>20</v>
      </c>
      <c r="O130" s="1">
        <v>300</v>
      </c>
      <c r="P130" s="1">
        <f t="shared" si="9"/>
        <v>6000000</v>
      </c>
      <c r="Q130" s="1">
        <f t="shared" si="8"/>
        <v>48</v>
      </c>
      <c r="R130" s="5">
        <f t="shared" si="17"/>
        <v>2</v>
      </c>
      <c r="S130" s="5">
        <f t="shared" si="17"/>
        <v>1.1111111111111112</v>
      </c>
    </row>
    <row r="131" spans="1:19" x14ac:dyDescent="0.35">
      <c r="A131" s="1"/>
      <c r="B131" s="1"/>
      <c r="C131" s="1">
        <v>125000</v>
      </c>
      <c r="D131" s="1"/>
      <c r="E131" s="1"/>
      <c r="F131" s="1"/>
      <c r="G131" s="1">
        <v>24</v>
      </c>
      <c r="H131" s="1">
        <v>1.8</v>
      </c>
      <c r="I131" s="1"/>
      <c r="J131" s="1"/>
      <c r="K131" s="1"/>
      <c r="L131" s="1"/>
      <c r="M131" s="1" t="s">
        <v>41</v>
      </c>
      <c r="N131" s="1">
        <v>20</v>
      </c>
      <c r="O131" s="1">
        <v>300</v>
      </c>
      <c r="P131" s="1">
        <f t="shared" si="9"/>
        <v>6000000</v>
      </c>
      <c r="Q131" s="1">
        <f t="shared" ref="Q131:Q194" si="18">P131/C131</f>
        <v>48</v>
      </c>
      <c r="R131" s="5">
        <f t="shared" si="17"/>
        <v>2</v>
      </c>
      <c r="S131" s="5">
        <f t="shared" si="17"/>
        <v>1.1111111111111112</v>
      </c>
    </row>
    <row r="132" spans="1:19" x14ac:dyDescent="0.35">
      <c r="A132" s="1"/>
      <c r="B132" s="1"/>
      <c r="C132" s="1">
        <v>125000</v>
      </c>
      <c r="D132" s="1"/>
      <c r="E132" s="1"/>
      <c r="F132" s="1"/>
      <c r="G132" s="1">
        <v>24</v>
      </c>
      <c r="H132" s="1">
        <v>1.8</v>
      </c>
      <c r="I132" s="1" t="s">
        <v>61</v>
      </c>
      <c r="J132" s="1" t="s">
        <v>24</v>
      </c>
      <c r="K132" s="1" t="s">
        <v>25</v>
      </c>
      <c r="L132" s="1">
        <v>100</v>
      </c>
      <c r="M132" s="1" t="s">
        <v>26</v>
      </c>
      <c r="N132" s="1">
        <v>18</v>
      </c>
      <c r="O132" s="1">
        <v>200</v>
      </c>
      <c r="P132" s="1">
        <f t="shared" ref="P132:P195" si="19">N132*O132*1000</f>
        <v>3600000</v>
      </c>
      <c r="Q132" s="1">
        <f t="shared" si="18"/>
        <v>28.8</v>
      </c>
      <c r="R132" s="5">
        <f t="shared" si="17"/>
        <v>1.2</v>
      </c>
      <c r="S132" s="5">
        <f t="shared" si="17"/>
        <v>0.66666666666666663</v>
      </c>
    </row>
    <row r="133" spans="1:19" x14ac:dyDescent="0.35">
      <c r="A133" s="1"/>
      <c r="B133" s="1"/>
      <c r="C133" s="1">
        <v>125000</v>
      </c>
      <c r="D133" s="1"/>
      <c r="E133" s="1"/>
      <c r="F133" s="1"/>
      <c r="G133" s="1">
        <v>24</v>
      </c>
      <c r="H133" s="1">
        <v>1.8</v>
      </c>
      <c r="I133" s="1"/>
      <c r="J133" s="1"/>
      <c r="K133" s="1"/>
      <c r="L133" s="1"/>
      <c r="M133" s="1" t="s">
        <v>35</v>
      </c>
      <c r="N133" s="1">
        <v>15</v>
      </c>
      <c r="O133" s="1">
        <v>200</v>
      </c>
      <c r="P133" s="1">
        <f t="shared" si="19"/>
        <v>3000000</v>
      </c>
      <c r="Q133" s="1">
        <f t="shared" si="18"/>
        <v>24</v>
      </c>
      <c r="R133" s="5">
        <f t="shared" si="17"/>
        <v>1</v>
      </c>
      <c r="S133" s="5">
        <f t="shared" si="17"/>
        <v>0.55555555555555558</v>
      </c>
    </row>
    <row r="134" spans="1:19" x14ac:dyDescent="0.35">
      <c r="A134" s="1"/>
      <c r="B134" s="1"/>
      <c r="C134" s="1">
        <v>125000</v>
      </c>
      <c r="D134" s="1"/>
      <c r="E134" s="1"/>
      <c r="F134" s="1"/>
      <c r="G134" s="1">
        <v>24</v>
      </c>
      <c r="H134" s="1">
        <v>1.8</v>
      </c>
      <c r="I134" s="1"/>
      <c r="J134" s="1"/>
      <c r="K134" s="1"/>
      <c r="L134" s="1"/>
      <c r="M134" s="1" t="s">
        <v>62</v>
      </c>
      <c r="N134" s="1">
        <v>3</v>
      </c>
      <c r="O134" s="1">
        <v>200</v>
      </c>
      <c r="P134" s="1">
        <f t="shared" si="19"/>
        <v>600000</v>
      </c>
      <c r="Q134" s="1">
        <f t="shared" si="18"/>
        <v>4.8</v>
      </c>
      <c r="R134" s="5">
        <f t="shared" si="17"/>
        <v>0.19999999999999998</v>
      </c>
      <c r="S134" s="5">
        <f t="shared" si="17"/>
        <v>0.1111111111111111</v>
      </c>
    </row>
    <row r="135" spans="1:19" x14ac:dyDescent="0.35">
      <c r="A135" s="1"/>
      <c r="B135" s="1"/>
      <c r="C135" s="1">
        <v>125000</v>
      </c>
      <c r="D135" s="1"/>
      <c r="E135" s="1"/>
      <c r="F135" s="1"/>
      <c r="G135" s="1">
        <v>24</v>
      </c>
      <c r="H135" s="1">
        <v>1.8</v>
      </c>
      <c r="I135" s="1" t="s">
        <v>54</v>
      </c>
      <c r="J135" s="1" t="s">
        <v>24</v>
      </c>
      <c r="K135" s="1" t="s">
        <v>55</v>
      </c>
      <c r="L135" s="1">
        <v>20</v>
      </c>
      <c r="M135" s="1" t="s">
        <v>56</v>
      </c>
      <c r="N135" s="1">
        <v>20</v>
      </c>
      <c r="O135" s="1">
        <v>200</v>
      </c>
      <c r="P135" s="1">
        <f t="shared" si="19"/>
        <v>4000000</v>
      </c>
      <c r="Q135" s="1">
        <f t="shared" si="18"/>
        <v>32</v>
      </c>
      <c r="R135" s="5">
        <f t="shared" si="17"/>
        <v>1.3333333333333333</v>
      </c>
      <c r="S135" s="5">
        <f t="shared" si="17"/>
        <v>0.7407407407407407</v>
      </c>
    </row>
    <row r="136" spans="1:19" x14ac:dyDescent="0.35">
      <c r="A136" s="1"/>
      <c r="B136" s="1"/>
      <c r="C136" s="1">
        <v>125000</v>
      </c>
      <c r="D136" s="1"/>
      <c r="E136" s="1"/>
      <c r="F136" s="1"/>
      <c r="G136" s="1">
        <v>24</v>
      </c>
      <c r="H136" s="1">
        <v>1.8</v>
      </c>
      <c r="I136" s="1" t="s">
        <v>43</v>
      </c>
      <c r="J136" s="1" t="s">
        <v>95</v>
      </c>
      <c r="K136" s="1" t="s">
        <v>96</v>
      </c>
      <c r="L136" s="1">
        <v>10</v>
      </c>
      <c r="M136" s="1" t="s">
        <v>43</v>
      </c>
      <c r="N136" s="1">
        <v>5</v>
      </c>
      <c r="O136" s="1">
        <v>200</v>
      </c>
      <c r="P136" s="1">
        <f t="shared" si="19"/>
        <v>1000000</v>
      </c>
      <c r="Q136" s="1">
        <f t="shared" si="18"/>
        <v>8</v>
      </c>
      <c r="R136" s="5">
        <f t="shared" si="17"/>
        <v>0.33333333333333331</v>
      </c>
      <c r="S136" s="5">
        <f t="shared" si="17"/>
        <v>0.18518518518518517</v>
      </c>
    </row>
    <row r="137" spans="1:19" x14ac:dyDescent="0.35">
      <c r="A137" s="1"/>
      <c r="B137" s="1"/>
      <c r="C137" s="1">
        <v>125000</v>
      </c>
      <c r="D137" s="1"/>
      <c r="E137" s="1"/>
      <c r="F137" s="1"/>
      <c r="G137" s="1">
        <v>24</v>
      </c>
      <c r="H137" s="1">
        <v>1.8</v>
      </c>
      <c r="I137" s="1" t="s">
        <v>27</v>
      </c>
      <c r="J137" s="1" t="s">
        <v>95</v>
      </c>
      <c r="K137" s="1" t="s">
        <v>96</v>
      </c>
      <c r="L137" s="1">
        <v>20</v>
      </c>
      <c r="M137" s="1" t="s">
        <v>27</v>
      </c>
      <c r="N137" s="1">
        <v>20</v>
      </c>
      <c r="O137" s="1">
        <v>200</v>
      </c>
      <c r="P137" s="1">
        <f t="shared" si="19"/>
        <v>4000000</v>
      </c>
      <c r="Q137" s="1">
        <f t="shared" si="18"/>
        <v>32</v>
      </c>
      <c r="R137" s="5">
        <f t="shared" si="17"/>
        <v>1.3333333333333333</v>
      </c>
      <c r="S137" s="5">
        <f t="shared" si="17"/>
        <v>0.7407407407407407</v>
      </c>
    </row>
    <row r="138" spans="1:19" x14ac:dyDescent="0.35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>
        <f t="shared" si="19"/>
        <v>0</v>
      </c>
      <c r="Q138" s="1"/>
      <c r="R138" s="8">
        <f>SUM(R122:R137)</f>
        <v>32.373333333333328</v>
      </c>
      <c r="S138" s="8">
        <f>SUM(S120:S137)</f>
        <v>18.542386831275721</v>
      </c>
    </row>
    <row r="139" spans="1:19" x14ac:dyDescent="0.35">
      <c r="A139" s="1" t="s">
        <v>97</v>
      </c>
      <c r="B139" s="1" t="s">
        <v>91</v>
      </c>
      <c r="C139" s="1">
        <v>75000</v>
      </c>
      <c r="D139" s="1" t="s">
        <v>21</v>
      </c>
      <c r="E139" s="1" t="s">
        <v>92</v>
      </c>
      <c r="F139" s="1">
        <v>6</v>
      </c>
      <c r="G139" s="1">
        <f t="shared" si="11"/>
        <v>24</v>
      </c>
      <c r="H139" s="1">
        <v>1.8</v>
      </c>
      <c r="I139" s="1" t="s">
        <v>98</v>
      </c>
      <c r="J139" s="1" t="s">
        <v>24</v>
      </c>
      <c r="K139" s="1" t="s">
        <v>25</v>
      </c>
      <c r="L139" s="1">
        <v>100</v>
      </c>
      <c r="M139" s="1" t="s">
        <v>45</v>
      </c>
      <c r="N139" s="1">
        <v>10</v>
      </c>
      <c r="O139" s="1">
        <v>500</v>
      </c>
      <c r="P139" s="1">
        <f t="shared" si="19"/>
        <v>5000000</v>
      </c>
      <c r="Q139" s="1">
        <f t="shared" si="18"/>
        <v>66.666666666666671</v>
      </c>
      <c r="R139" s="5">
        <f t="shared" ref="R139:S154" si="20">Q139/G139</f>
        <v>2.7777777777777781</v>
      </c>
      <c r="S139" s="5">
        <f t="shared" si="20"/>
        <v>1.5432098765432101</v>
      </c>
    </row>
    <row r="140" spans="1:19" x14ac:dyDescent="0.35">
      <c r="A140" s="1"/>
      <c r="B140" s="1"/>
      <c r="C140" s="1">
        <v>75000</v>
      </c>
      <c r="D140" s="1"/>
      <c r="E140" s="1"/>
      <c r="F140" s="1"/>
      <c r="G140" s="1">
        <v>24</v>
      </c>
      <c r="H140" s="1">
        <v>1.8</v>
      </c>
      <c r="I140" s="1"/>
      <c r="J140" s="1"/>
      <c r="K140" s="1"/>
      <c r="L140" s="1"/>
      <c r="M140" s="1" t="s">
        <v>41</v>
      </c>
      <c r="N140" s="1">
        <v>10</v>
      </c>
      <c r="O140" s="1">
        <v>500</v>
      </c>
      <c r="P140" s="1">
        <f t="shared" si="19"/>
        <v>5000000</v>
      </c>
      <c r="Q140" s="1">
        <f t="shared" si="18"/>
        <v>66.666666666666671</v>
      </c>
      <c r="R140" s="5">
        <f t="shared" si="20"/>
        <v>2.7777777777777781</v>
      </c>
      <c r="S140" s="5">
        <f t="shared" si="20"/>
        <v>1.5432098765432101</v>
      </c>
    </row>
    <row r="141" spans="1:19" x14ac:dyDescent="0.35">
      <c r="A141" s="1"/>
      <c r="B141" s="1"/>
      <c r="C141" s="1">
        <v>75000</v>
      </c>
      <c r="D141" s="1"/>
      <c r="E141" s="1"/>
      <c r="F141" s="1"/>
      <c r="G141" s="1">
        <v>24</v>
      </c>
      <c r="H141" s="1">
        <v>1.8</v>
      </c>
      <c r="I141" s="1" t="s">
        <v>99</v>
      </c>
      <c r="J141" s="1" t="s">
        <v>24</v>
      </c>
      <c r="K141" s="1" t="s">
        <v>25</v>
      </c>
      <c r="L141" s="1">
        <v>100</v>
      </c>
      <c r="M141" s="1" t="s">
        <v>45</v>
      </c>
      <c r="N141" s="1">
        <v>10</v>
      </c>
      <c r="O141" s="1">
        <v>214</v>
      </c>
      <c r="P141" s="1">
        <f t="shared" si="19"/>
        <v>2140000</v>
      </c>
      <c r="Q141" s="1">
        <f t="shared" si="18"/>
        <v>28.533333333333335</v>
      </c>
      <c r="R141" s="5">
        <f t="shared" si="20"/>
        <v>1.1888888888888889</v>
      </c>
      <c r="S141" s="5">
        <f t="shared" si="20"/>
        <v>0.66049382716049376</v>
      </c>
    </row>
    <row r="142" spans="1:19" x14ac:dyDescent="0.35">
      <c r="A142" s="1"/>
      <c r="B142" s="1"/>
      <c r="C142" s="1">
        <v>75000</v>
      </c>
      <c r="D142" s="1"/>
      <c r="E142" s="1"/>
      <c r="F142" s="1"/>
      <c r="G142" s="1">
        <v>24</v>
      </c>
      <c r="H142" s="1">
        <v>1.8</v>
      </c>
      <c r="I142" s="1"/>
      <c r="J142" s="1"/>
      <c r="K142" s="1"/>
      <c r="L142" s="1"/>
      <c r="M142" s="1" t="s">
        <v>41</v>
      </c>
      <c r="N142" s="1">
        <v>10</v>
      </c>
      <c r="O142" s="1">
        <v>214</v>
      </c>
      <c r="P142" s="1">
        <f t="shared" si="19"/>
        <v>2140000</v>
      </c>
      <c r="Q142" s="1">
        <f t="shared" si="18"/>
        <v>28.533333333333335</v>
      </c>
      <c r="R142" s="5">
        <f t="shared" si="20"/>
        <v>1.1888888888888889</v>
      </c>
      <c r="S142" s="5">
        <f t="shared" si="20"/>
        <v>0.66049382716049376</v>
      </c>
    </row>
    <row r="143" spans="1:19" x14ac:dyDescent="0.35">
      <c r="A143" s="1"/>
      <c r="B143" s="1"/>
      <c r="C143" s="1">
        <v>75000</v>
      </c>
      <c r="D143" s="1"/>
      <c r="E143" s="1"/>
      <c r="F143" s="1"/>
      <c r="G143" s="1">
        <v>24</v>
      </c>
      <c r="H143" s="1">
        <v>1.8</v>
      </c>
      <c r="I143" s="1" t="s">
        <v>100</v>
      </c>
      <c r="J143" s="1" t="s">
        <v>24</v>
      </c>
      <c r="K143" s="1" t="s">
        <v>25</v>
      </c>
      <c r="L143" s="1">
        <v>100</v>
      </c>
      <c r="M143" s="1" t="s">
        <v>43</v>
      </c>
      <c r="N143" s="1">
        <v>10</v>
      </c>
      <c r="O143" s="1">
        <v>250</v>
      </c>
      <c r="P143" s="1">
        <f t="shared" si="19"/>
        <v>2500000</v>
      </c>
      <c r="Q143" s="1">
        <f t="shared" si="18"/>
        <v>33.333333333333336</v>
      </c>
      <c r="R143" s="5">
        <f t="shared" si="20"/>
        <v>1.3888888888888891</v>
      </c>
      <c r="S143" s="5">
        <f t="shared" si="20"/>
        <v>0.77160493827160503</v>
      </c>
    </row>
    <row r="144" spans="1:19" x14ac:dyDescent="0.35">
      <c r="A144" s="1"/>
      <c r="B144" s="1"/>
      <c r="C144" s="1">
        <v>75000</v>
      </c>
      <c r="D144" s="1"/>
      <c r="E144" s="1"/>
      <c r="F144" s="1"/>
      <c r="G144" s="1">
        <v>24</v>
      </c>
      <c r="H144" s="1">
        <v>1.8</v>
      </c>
      <c r="I144" s="1"/>
      <c r="J144" s="1"/>
      <c r="K144" s="1"/>
      <c r="L144" s="1"/>
      <c r="M144" s="1" t="s">
        <v>41</v>
      </c>
      <c r="N144" s="1">
        <v>10</v>
      </c>
      <c r="O144" s="1">
        <v>250</v>
      </c>
      <c r="P144" s="1">
        <f t="shared" si="19"/>
        <v>2500000</v>
      </c>
      <c r="Q144" s="1">
        <f t="shared" si="18"/>
        <v>33.333333333333336</v>
      </c>
      <c r="R144" s="5">
        <f t="shared" si="20"/>
        <v>1.3888888888888891</v>
      </c>
      <c r="S144" s="5">
        <f t="shared" si="20"/>
        <v>0.77160493827160503</v>
      </c>
    </row>
    <row r="145" spans="1:19" x14ac:dyDescent="0.35">
      <c r="A145" s="1"/>
      <c r="B145" s="1"/>
      <c r="C145" s="1">
        <v>75000</v>
      </c>
      <c r="D145" s="1"/>
      <c r="E145" s="1"/>
      <c r="F145" s="1"/>
      <c r="G145" s="1">
        <v>24</v>
      </c>
      <c r="H145" s="1">
        <v>1.8</v>
      </c>
      <c r="I145" s="1" t="s">
        <v>101</v>
      </c>
      <c r="J145" s="1" t="s">
        <v>24</v>
      </c>
      <c r="K145" s="1" t="s">
        <v>25</v>
      </c>
      <c r="L145" s="1">
        <v>100</v>
      </c>
      <c r="M145" s="1" t="s">
        <v>27</v>
      </c>
      <c r="N145" s="1">
        <v>50</v>
      </c>
      <c r="O145" s="1">
        <v>195</v>
      </c>
      <c r="P145" s="1">
        <f t="shared" si="19"/>
        <v>9750000</v>
      </c>
      <c r="Q145" s="1">
        <f t="shared" si="18"/>
        <v>130</v>
      </c>
      <c r="R145" s="5">
        <f t="shared" si="20"/>
        <v>5.416666666666667</v>
      </c>
      <c r="S145" s="5">
        <f t="shared" si="20"/>
        <v>3.0092592592592595</v>
      </c>
    </row>
    <row r="146" spans="1:19" x14ac:dyDescent="0.35">
      <c r="A146" s="1"/>
      <c r="B146" s="1"/>
      <c r="C146" s="1">
        <v>75000</v>
      </c>
      <c r="D146" s="1"/>
      <c r="E146" s="1"/>
      <c r="F146" s="1"/>
      <c r="G146" s="1">
        <v>24</v>
      </c>
      <c r="H146" s="1">
        <v>1.8</v>
      </c>
      <c r="I146" s="1"/>
      <c r="J146" s="1"/>
      <c r="K146" s="1"/>
      <c r="L146" s="1"/>
      <c r="M146" s="1" t="s">
        <v>45</v>
      </c>
      <c r="N146" s="1">
        <v>10</v>
      </c>
      <c r="O146" s="1">
        <v>195</v>
      </c>
      <c r="P146" s="1">
        <f t="shared" si="19"/>
        <v>1950000</v>
      </c>
      <c r="Q146" s="1">
        <f t="shared" si="18"/>
        <v>26</v>
      </c>
      <c r="R146" s="5">
        <f t="shared" si="20"/>
        <v>1.0833333333333333</v>
      </c>
      <c r="S146" s="5">
        <f t="shared" si="20"/>
        <v>0.60185185185185175</v>
      </c>
    </row>
    <row r="147" spans="1:19" x14ac:dyDescent="0.35">
      <c r="A147" s="1"/>
      <c r="B147" s="1"/>
      <c r="C147" s="1">
        <v>75000</v>
      </c>
      <c r="D147" s="1"/>
      <c r="E147" s="1"/>
      <c r="F147" s="1"/>
      <c r="G147" s="1">
        <v>24</v>
      </c>
      <c r="H147" s="1">
        <v>1.8</v>
      </c>
      <c r="I147" s="1" t="s">
        <v>39</v>
      </c>
      <c r="J147" s="1" t="s">
        <v>24</v>
      </c>
      <c r="K147" s="1" t="s">
        <v>25</v>
      </c>
      <c r="L147" s="1">
        <v>100</v>
      </c>
      <c r="M147" s="1" t="s">
        <v>40</v>
      </c>
      <c r="N147" s="1">
        <v>10</v>
      </c>
      <c r="O147" s="1">
        <v>95</v>
      </c>
      <c r="P147" s="1">
        <f t="shared" si="19"/>
        <v>950000</v>
      </c>
      <c r="Q147" s="1">
        <f t="shared" si="18"/>
        <v>12.666666666666666</v>
      </c>
      <c r="R147" s="5">
        <f t="shared" si="20"/>
        <v>0.52777777777777779</v>
      </c>
      <c r="S147" s="5">
        <f t="shared" si="20"/>
        <v>0.2932098765432099</v>
      </c>
    </row>
    <row r="148" spans="1:19" x14ac:dyDescent="0.35">
      <c r="A148" s="1"/>
      <c r="B148" s="1"/>
      <c r="C148" s="1">
        <v>75000</v>
      </c>
      <c r="D148" s="1"/>
      <c r="E148" s="1"/>
      <c r="F148" s="1"/>
      <c r="G148" s="1">
        <v>24</v>
      </c>
      <c r="H148" s="1">
        <v>1.8</v>
      </c>
      <c r="I148" s="1"/>
      <c r="J148" s="1"/>
      <c r="K148" s="1"/>
      <c r="L148" s="1"/>
      <c r="M148" s="1" t="s">
        <v>41</v>
      </c>
      <c r="N148" s="1">
        <v>20</v>
      </c>
      <c r="O148" s="1">
        <v>95</v>
      </c>
      <c r="P148" s="1">
        <f t="shared" si="19"/>
        <v>1900000</v>
      </c>
      <c r="Q148" s="1">
        <f t="shared" si="18"/>
        <v>25.333333333333332</v>
      </c>
      <c r="R148" s="5">
        <f t="shared" si="20"/>
        <v>1.0555555555555556</v>
      </c>
      <c r="S148" s="5">
        <f t="shared" si="20"/>
        <v>0.5864197530864198</v>
      </c>
    </row>
    <row r="149" spans="1:19" x14ac:dyDescent="0.35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>
        <f t="shared" si="19"/>
        <v>0</v>
      </c>
      <c r="Q149" s="1"/>
      <c r="R149" s="8">
        <f>SUM(R139:R148)</f>
        <v>18.794444444444448</v>
      </c>
      <c r="S149" s="8">
        <f>SUM(S139:S148)</f>
        <v>10.441358024691358</v>
      </c>
    </row>
    <row r="150" spans="1:19" x14ac:dyDescent="0.35">
      <c r="A150" s="1" t="s">
        <v>102</v>
      </c>
      <c r="B150" s="1" t="s">
        <v>91</v>
      </c>
      <c r="C150" s="1">
        <v>5000</v>
      </c>
      <c r="D150" s="1" t="s">
        <v>47</v>
      </c>
      <c r="E150" s="1" t="s">
        <v>103</v>
      </c>
      <c r="F150" s="1">
        <v>1.5</v>
      </c>
      <c r="G150" s="1">
        <f t="shared" ref="G150:G223" si="21">F150*4</f>
        <v>6</v>
      </c>
      <c r="H150" s="1">
        <v>2.5</v>
      </c>
      <c r="I150" s="1" t="s">
        <v>99</v>
      </c>
      <c r="J150" s="1" t="s">
        <v>24</v>
      </c>
      <c r="K150" s="1" t="s">
        <v>25</v>
      </c>
      <c r="L150" s="1">
        <v>100</v>
      </c>
      <c r="M150" s="1" t="s">
        <v>45</v>
      </c>
      <c r="N150" s="1">
        <v>10</v>
      </c>
      <c r="O150" s="1">
        <v>20</v>
      </c>
      <c r="P150" s="1">
        <f t="shared" si="19"/>
        <v>200000</v>
      </c>
      <c r="Q150" s="1">
        <f t="shared" si="18"/>
        <v>40</v>
      </c>
      <c r="R150" s="5">
        <f t="shared" ref="R150:S164" si="22">Q150/G150</f>
        <v>6.666666666666667</v>
      </c>
      <c r="S150" s="5">
        <f t="shared" si="20"/>
        <v>2.666666666666667</v>
      </c>
    </row>
    <row r="151" spans="1:19" x14ac:dyDescent="0.35">
      <c r="A151" s="1"/>
      <c r="B151" s="1"/>
      <c r="C151" s="1">
        <v>5000</v>
      </c>
      <c r="D151" s="1"/>
      <c r="E151" s="1"/>
      <c r="F151" s="1"/>
      <c r="G151" s="1">
        <v>6</v>
      </c>
      <c r="H151" s="1">
        <v>2.5</v>
      </c>
      <c r="I151" s="1"/>
      <c r="J151" s="1"/>
      <c r="K151" s="1"/>
      <c r="L151" s="1"/>
      <c r="M151" s="1" t="s">
        <v>41</v>
      </c>
      <c r="N151" s="1">
        <v>10</v>
      </c>
      <c r="O151" s="1">
        <v>20</v>
      </c>
      <c r="P151" s="1">
        <f t="shared" si="19"/>
        <v>200000</v>
      </c>
      <c r="Q151" s="1">
        <f t="shared" si="18"/>
        <v>40</v>
      </c>
      <c r="R151" s="5">
        <f t="shared" si="22"/>
        <v>6.666666666666667</v>
      </c>
      <c r="S151" s="5">
        <f t="shared" si="20"/>
        <v>2.666666666666667</v>
      </c>
    </row>
    <row r="152" spans="1:19" x14ac:dyDescent="0.35">
      <c r="A152" s="1"/>
      <c r="B152" s="1"/>
      <c r="C152" s="1">
        <v>5000</v>
      </c>
      <c r="D152" s="1"/>
      <c r="E152" s="1"/>
      <c r="F152" s="1"/>
      <c r="G152" s="1">
        <v>6</v>
      </c>
      <c r="H152" s="1">
        <v>2.5</v>
      </c>
      <c r="I152" s="1" t="s">
        <v>101</v>
      </c>
      <c r="J152" s="1" t="s">
        <v>24</v>
      </c>
      <c r="K152" s="1" t="s">
        <v>25</v>
      </c>
      <c r="L152" s="1">
        <v>100</v>
      </c>
      <c r="M152" s="1" t="s">
        <v>27</v>
      </c>
      <c r="N152" s="1">
        <v>50</v>
      </c>
      <c r="O152" s="1">
        <v>30</v>
      </c>
      <c r="P152" s="1">
        <f t="shared" si="19"/>
        <v>1500000</v>
      </c>
      <c r="Q152" s="1">
        <f t="shared" si="18"/>
        <v>300</v>
      </c>
      <c r="R152" s="5">
        <f t="shared" si="22"/>
        <v>50</v>
      </c>
      <c r="S152" s="5">
        <f t="shared" si="20"/>
        <v>20</v>
      </c>
    </row>
    <row r="153" spans="1:19" x14ac:dyDescent="0.35">
      <c r="A153" s="1"/>
      <c r="B153" s="1"/>
      <c r="C153" s="1">
        <v>5000</v>
      </c>
      <c r="D153" s="1"/>
      <c r="E153" s="1"/>
      <c r="F153" s="1"/>
      <c r="G153" s="1">
        <v>6</v>
      </c>
      <c r="H153" s="1">
        <v>2.5</v>
      </c>
      <c r="I153" s="1"/>
      <c r="J153" s="1"/>
      <c r="K153" s="1"/>
      <c r="L153" s="1"/>
      <c r="M153" s="1" t="s">
        <v>45</v>
      </c>
      <c r="N153" s="1">
        <v>10</v>
      </c>
      <c r="O153" s="1">
        <v>30</v>
      </c>
      <c r="P153" s="1">
        <f t="shared" si="19"/>
        <v>300000</v>
      </c>
      <c r="Q153" s="1">
        <f t="shared" si="18"/>
        <v>60</v>
      </c>
      <c r="R153" s="5">
        <f t="shared" si="22"/>
        <v>10</v>
      </c>
      <c r="S153" s="5">
        <f t="shared" si="20"/>
        <v>4</v>
      </c>
    </row>
    <row r="154" spans="1:19" x14ac:dyDescent="0.35">
      <c r="A154" s="1"/>
      <c r="B154" s="1"/>
      <c r="C154" s="1">
        <v>5000</v>
      </c>
      <c r="D154" s="1"/>
      <c r="E154" s="1"/>
      <c r="F154" s="1"/>
      <c r="G154" s="1">
        <v>6</v>
      </c>
      <c r="H154" s="1">
        <v>2.5</v>
      </c>
      <c r="I154" s="1" t="s">
        <v>57</v>
      </c>
      <c r="J154" s="1" t="s">
        <v>24</v>
      </c>
      <c r="K154" s="1" t="s">
        <v>25</v>
      </c>
      <c r="L154" s="1">
        <v>100</v>
      </c>
      <c r="M154" s="1" t="s">
        <v>29</v>
      </c>
      <c r="N154" s="1">
        <v>18</v>
      </c>
      <c r="O154" s="1">
        <v>30</v>
      </c>
      <c r="P154" s="1">
        <f t="shared" si="19"/>
        <v>540000</v>
      </c>
      <c r="Q154" s="1">
        <f t="shared" si="18"/>
        <v>108</v>
      </c>
      <c r="R154" s="5">
        <f t="shared" si="22"/>
        <v>18</v>
      </c>
      <c r="S154" s="5">
        <f t="shared" si="20"/>
        <v>7.2</v>
      </c>
    </row>
    <row r="155" spans="1:19" x14ac:dyDescent="0.35">
      <c r="A155" s="1"/>
      <c r="B155" s="1"/>
      <c r="C155" s="1">
        <v>5000</v>
      </c>
      <c r="D155" s="1"/>
      <c r="E155" s="1"/>
      <c r="F155" s="1"/>
      <c r="G155" s="1">
        <v>6</v>
      </c>
      <c r="H155" s="1">
        <v>2.5</v>
      </c>
      <c r="I155" s="1"/>
      <c r="J155" s="1"/>
      <c r="K155" s="1"/>
      <c r="L155" s="1"/>
      <c r="M155" s="1" t="s">
        <v>27</v>
      </c>
      <c r="N155" s="1">
        <v>5</v>
      </c>
      <c r="O155" s="1">
        <v>30</v>
      </c>
      <c r="P155" s="1">
        <f t="shared" si="19"/>
        <v>150000</v>
      </c>
      <c r="Q155" s="1">
        <f t="shared" si="18"/>
        <v>30</v>
      </c>
      <c r="R155" s="5">
        <f t="shared" si="22"/>
        <v>5</v>
      </c>
      <c r="S155" s="5">
        <f t="shared" si="22"/>
        <v>2</v>
      </c>
    </row>
    <row r="156" spans="1:19" x14ac:dyDescent="0.35">
      <c r="A156" s="1"/>
      <c r="B156" s="1"/>
      <c r="C156" s="1">
        <v>5000</v>
      </c>
      <c r="D156" s="1"/>
      <c r="E156" s="1"/>
      <c r="F156" s="1"/>
      <c r="G156" s="1">
        <v>6</v>
      </c>
      <c r="H156" s="1">
        <v>2.5</v>
      </c>
      <c r="I156" s="1"/>
      <c r="J156" s="1"/>
      <c r="K156" s="1"/>
      <c r="L156" s="1"/>
      <c r="M156" s="1" t="s">
        <v>26</v>
      </c>
      <c r="N156" s="1">
        <v>3.5</v>
      </c>
      <c r="O156" s="1">
        <v>30</v>
      </c>
      <c r="P156" s="1">
        <f t="shared" si="19"/>
        <v>105000</v>
      </c>
      <c r="Q156" s="1">
        <f t="shared" si="18"/>
        <v>21</v>
      </c>
      <c r="R156" s="5">
        <f t="shared" si="22"/>
        <v>3.5</v>
      </c>
      <c r="S156" s="5">
        <f t="shared" si="22"/>
        <v>1.4</v>
      </c>
    </row>
    <row r="157" spans="1:19" x14ac:dyDescent="0.35">
      <c r="A157" s="1"/>
      <c r="B157" s="1"/>
      <c r="C157" s="1">
        <v>5000</v>
      </c>
      <c r="D157" s="1"/>
      <c r="E157" s="1"/>
      <c r="F157" s="1"/>
      <c r="G157" s="1">
        <v>6</v>
      </c>
      <c r="H157" s="1">
        <v>2.5</v>
      </c>
      <c r="I157" s="1"/>
      <c r="J157" s="1"/>
      <c r="K157" s="1"/>
      <c r="L157" s="1"/>
      <c r="M157" s="1" t="s">
        <v>28</v>
      </c>
      <c r="N157" s="1">
        <v>3.5</v>
      </c>
      <c r="O157" s="1">
        <v>30</v>
      </c>
      <c r="P157" s="1">
        <f t="shared" si="19"/>
        <v>105000</v>
      </c>
      <c r="Q157" s="1">
        <f t="shared" si="18"/>
        <v>21</v>
      </c>
      <c r="R157" s="5">
        <f t="shared" si="22"/>
        <v>3.5</v>
      </c>
      <c r="S157" s="5">
        <f t="shared" si="22"/>
        <v>1.4</v>
      </c>
    </row>
    <row r="158" spans="1:19" x14ac:dyDescent="0.35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>
        <f t="shared" si="19"/>
        <v>0</v>
      </c>
      <c r="Q158" s="1"/>
      <c r="R158" s="8">
        <f>SUM(R150:R157)</f>
        <v>103.33333333333334</v>
      </c>
      <c r="S158" s="8">
        <f>SUM(S150:S157)</f>
        <v>41.333333333333336</v>
      </c>
    </row>
    <row r="159" spans="1:19" x14ac:dyDescent="0.35">
      <c r="A159" s="1" t="s">
        <v>104</v>
      </c>
      <c r="B159" s="1" t="s">
        <v>91</v>
      </c>
      <c r="C159" s="1">
        <v>60000</v>
      </c>
      <c r="D159" s="1" t="s">
        <v>21</v>
      </c>
      <c r="E159" s="1" t="s">
        <v>74</v>
      </c>
      <c r="F159" s="1">
        <v>6</v>
      </c>
      <c r="G159" s="1">
        <f t="shared" si="21"/>
        <v>24</v>
      </c>
      <c r="H159" s="1">
        <v>1.8</v>
      </c>
      <c r="I159" s="1" t="s">
        <v>59</v>
      </c>
      <c r="J159" s="1" t="s">
        <v>24</v>
      </c>
      <c r="K159" s="1" t="s">
        <v>25</v>
      </c>
      <c r="L159" s="1">
        <v>100</v>
      </c>
      <c r="M159" s="1" t="s">
        <v>41</v>
      </c>
      <c r="N159" s="1">
        <v>20</v>
      </c>
      <c r="O159" s="1">
        <v>200</v>
      </c>
      <c r="P159" s="1">
        <f t="shared" si="19"/>
        <v>4000000</v>
      </c>
      <c r="Q159" s="1">
        <f t="shared" si="18"/>
        <v>66.666666666666671</v>
      </c>
      <c r="R159" s="5">
        <f t="shared" ref="R159:R164" si="23">Q159/G159</f>
        <v>2.7777777777777781</v>
      </c>
      <c r="S159" s="5">
        <f t="shared" si="22"/>
        <v>1.5432098765432101</v>
      </c>
    </row>
    <row r="160" spans="1:19" x14ac:dyDescent="0.35">
      <c r="A160" s="1"/>
      <c r="B160" s="1"/>
      <c r="C160" s="1">
        <v>60000</v>
      </c>
      <c r="D160" s="1"/>
      <c r="E160" s="1"/>
      <c r="F160" s="1"/>
      <c r="G160" s="1">
        <v>24</v>
      </c>
      <c r="H160" s="1">
        <v>1.8</v>
      </c>
      <c r="I160" s="1"/>
      <c r="J160" s="1"/>
      <c r="K160" s="1"/>
      <c r="L160" s="1"/>
      <c r="M160" s="1" t="s">
        <v>43</v>
      </c>
      <c r="N160" s="1">
        <v>20</v>
      </c>
      <c r="O160" s="1">
        <v>200</v>
      </c>
      <c r="P160" s="1">
        <f t="shared" si="19"/>
        <v>4000000</v>
      </c>
      <c r="Q160" s="1">
        <f t="shared" si="18"/>
        <v>66.666666666666671</v>
      </c>
      <c r="R160" s="5">
        <f t="shared" si="23"/>
        <v>2.7777777777777781</v>
      </c>
      <c r="S160" s="5">
        <f t="shared" si="22"/>
        <v>1.5432098765432101</v>
      </c>
    </row>
    <row r="161" spans="1:19" x14ac:dyDescent="0.35">
      <c r="A161" s="1"/>
      <c r="B161" s="1"/>
      <c r="C161" s="1">
        <v>60000</v>
      </c>
      <c r="D161" s="1"/>
      <c r="E161" s="1"/>
      <c r="F161" s="1"/>
      <c r="G161" s="1">
        <v>24</v>
      </c>
      <c r="H161" s="1">
        <v>1.8</v>
      </c>
      <c r="I161" s="1" t="s">
        <v>99</v>
      </c>
      <c r="J161" s="1" t="s">
        <v>24</v>
      </c>
      <c r="K161" s="1" t="s">
        <v>25</v>
      </c>
      <c r="L161" s="1">
        <v>100</v>
      </c>
      <c r="M161" s="1" t="s">
        <v>45</v>
      </c>
      <c r="N161" s="1">
        <v>10</v>
      </c>
      <c r="O161" s="1">
        <v>100</v>
      </c>
      <c r="P161" s="1">
        <f t="shared" si="19"/>
        <v>1000000</v>
      </c>
      <c r="Q161" s="1">
        <f t="shared" si="18"/>
        <v>16.666666666666668</v>
      </c>
      <c r="R161" s="5">
        <f t="shared" si="23"/>
        <v>0.69444444444444453</v>
      </c>
      <c r="S161" s="5">
        <f t="shared" si="22"/>
        <v>0.38580246913580252</v>
      </c>
    </row>
    <row r="162" spans="1:19" x14ac:dyDescent="0.35">
      <c r="A162" s="1"/>
      <c r="B162" s="1"/>
      <c r="C162" s="1">
        <v>60000</v>
      </c>
      <c r="D162" s="1"/>
      <c r="E162" s="1"/>
      <c r="F162" s="1"/>
      <c r="G162" s="1">
        <v>24</v>
      </c>
      <c r="H162" s="1">
        <v>1.8</v>
      </c>
      <c r="I162" s="1"/>
      <c r="J162" s="1"/>
      <c r="K162" s="1"/>
      <c r="L162" s="1"/>
      <c r="M162" s="1" t="s">
        <v>41</v>
      </c>
      <c r="N162" s="1">
        <v>10</v>
      </c>
      <c r="O162" s="1">
        <v>100</v>
      </c>
      <c r="P162" s="1">
        <f t="shared" si="19"/>
        <v>1000000</v>
      </c>
      <c r="Q162" s="1">
        <f t="shared" si="18"/>
        <v>16.666666666666668</v>
      </c>
      <c r="R162" s="5">
        <f t="shared" si="23"/>
        <v>0.69444444444444453</v>
      </c>
      <c r="S162" s="5">
        <f t="shared" si="22"/>
        <v>0.38580246913580252</v>
      </c>
    </row>
    <row r="163" spans="1:19" x14ac:dyDescent="0.35">
      <c r="A163" s="1"/>
      <c r="B163" s="1"/>
      <c r="C163" s="1">
        <v>60000</v>
      </c>
      <c r="D163" s="1"/>
      <c r="E163" s="1"/>
      <c r="F163" s="1"/>
      <c r="G163" s="1">
        <v>24</v>
      </c>
      <c r="H163" s="1">
        <v>1.8</v>
      </c>
      <c r="I163" s="1" t="s">
        <v>54</v>
      </c>
      <c r="J163" s="1" t="s">
        <v>24</v>
      </c>
      <c r="K163" s="1" t="s">
        <v>25</v>
      </c>
      <c r="L163" s="1">
        <v>200</v>
      </c>
      <c r="M163" s="1" t="s">
        <v>56</v>
      </c>
      <c r="N163" s="1">
        <v>20</v>
      </c>
      <c r="O163" s="1">
        <v>6</v>
      </c>
      <c r="P163" s="1">
        <f t="shared" si="19"/>
        <v>120000</v>
      </c>
      <c r="Q163" s="1">
        <f t="shared" si="18"/>
        <v>2</v>
      </c>
      <c r="R163" s="5">
        <f t="shared" si="23"/>
        <v>8.3333333333333329E-2</v>
      </c>
      <c r="S163" s="5">
        <f t="shared" si="22"/>
        <v>4.6296296296296294E-2</v>
      </c>
    </row>
    <row r="164" spans="1:19" x14ac:dyDescent="0.35">
      <c r="A164" s="1"/>
      <c r="B164" s="1"/>
      <c r="C164" s="1">
        <v>60000</v>
      </c>
      <c r="D164" s="1"/>
      <c r="E164" s="1"/>
      <c r="F164" s="1"/>
      <c r="G164" s="1">
        <v>24</v>
      </c>
      <c r="H164" s="1">
        <v>1.8</v>
      </c>
      <c r="I164" s="1" t="s">
        <v>79</v>
      </c>
      <c r="J164" s="1"/>
      <c r="K164" s="1"/>
      <c r="L164" s="1"/>
      <c r="M164" s="1" t="s">
        <v>56</v>
      </c>
      <c r="N164" s="1">
        <v>20</v>
      </c>
      <c r="O164" s="1">
        <v>6</v>
      </c>
      <c r="P164" s="1">
        <f t="shared" si="19"/>
        <v>120000</v>
      </c>
      <c r="Q164" s="1">
        <f t="shared" si="18"/>
        <v>2</v>
      </c>
      <c r="R164" s="5">
        <f t="shared" si="23"/>
        <v>8.3333333333333329E-2</v>
      </c>
      <c r="S164" s="5">
        <f t="shared" si="22"/>
        <v>4.6296296296296294E-2</v>
      </c>
    </row>
    <row r="165" spans="1:19" x14ac:dyDescent="0.35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>
        <f t="shared" si="19"/>
        <v>0</v>
      </c>
      <c r="Q165" s="1"/>
      <c r="R165" s="8">
        <f>SUM(R159:R164)</f>
        <v>7.1111111111111116</v>
      </c>
      <c r="S165" s="8">
        <f>SUM(S159:S164)</f>
        <v>3.950617283950618</v>
      </c>
    </row>
    <row r="166" spans="1:19" x14ac:dyDescent="0.35">
      <c r="A166" s="1" t="s">
        <v>105</v>
      </c>
      <c r="B166" s="1" t="s">
        <v>91</v>
      </c>
      <c r="C166" s="1">
        <v>82000</v>
      </c>
      <c r="D166" s="1" t="s">
        <v>21</v>
      </c>
      <c r="E166" s="1" t="s">
        <v>74</v>
      </c>
      <c r="F166" s="1">
        <v>6</v>
      </c>
      <c r="G166" s="1">
        <f t="shared" si="21"/>
        <v>24</v>
      </c>
      <c r="H166" s="1">
        <v>1.8</v>
      </c>
      <c r="I166" s="1" t="s">
        <v>59</v>
      </c>
      <c r="J166" s="1" t="s">
        <v>24</v>
      </c>
      <c r="K166" s="1" t="s">
        <v>25</v>
      </c>
      <c r="L166" s="1">
        <v>100</v>
      </c>
      <c r="M166" s="1" t="s">
        <v>41</v>
      </c>
      <c r="N166" s="1">
        <v>20</v>
      </c>
      <c r="O166" s="1">
        <v>220</v>
      </c>
      <c r="P166" s="1">
        <f t="shared" si="19"/>
        <v>4400000</v>
      </c>
      <c r="Q166" s="1">
        <f t="shared" si="18"/>
        <v>53.658536585365852</v>
      </c>
      <c r="R166" s="5">
        <f>Q166/G166</f>
        <v>2.2357723577235773</v>
      </c>
      <c r="S166" s="5">
        <f t="shared" ref="S166:S229" si="24">R166/H166</f>
        <v>1.2420957542908762</v>
      </c>
    </row>
    <row r="167" spans="1:19" x14ac:dyDescent="0.35">
      <c r="A167" s="1"/>
      <c r="B167" s="1"/>
      <c r="C167" s="1">
        <v>82000</v>
      </c>
      <c r="D167" s="1"/>
      <c r="E167" s="1"/>
      <c r="F167" s="1"/>
      <c r="G167" s="1">
        <v>24</v>
      </c>
      <c r="H167" s="1">
        <v>1.8</v>
      </c>
      <c r="I167" s="1"/>
      <c r="J167" s="1"/>
      <c r="K167" s="1"/>
      <c r="L167" s="1"/>
      <c r="M167" s="1" t="s">
        <v>43</v>
      </c>
      <c r="N167" s="1">
        <v>20</v>
      </c>
      <c r="O167" s="1">
        <v>220</v>
      </c>
      <c r="P167" s="1">
        <f t="shared" si="19"/>
        <v>4400000</v>
      </c>
      <c r="Q167" s="1">
        <f t="shared" si="18"/>
        <v>53.658536585365852</v>
      </c>
      <c r="R167" s="5">
        <f>Q167/G167</f>
        <v>2.2357723577235773</v>
      </c>
      <c r="S167" s="5">
        <f t="shared" si="24"/>
        <v>1.2420957542908762</v>
      </c>
    </row>
    <row r="168" spans="1:19" x14ac:dyDescent="0.35">
      <c r="A168" s="1"/>
      <c r="B168" s="1"/>
      <c r="C168" s="1">
        <v>82000</v>
      </c>
      <c r="D168" s="1"/>
      <c r="E168" s="1"/>
      <c r="F168" s="1"/>
      <c r="G168" s="1">
        <v>24</v>
      </c>
      <c r="H168" s="1">
        <v>1.8</v>
      </c>
      <c r="I168" s="1" t="s">
        <v>106</v>
      </c>
      <c r="J168" s="1" t="s">
        <v>24</v>
      </c>
      <c r="K168" s="1" t="s">
        <v>25</v>
      </c>
      <c r="L168" s="1">
        <v>100</v>
      </c>
      <c r="M168" s="1" t="s">
        <v>41</v>
      </c>
      <c r="N168" s="1">
        <v>10</v>
      </c>
      <c r="O168" s="1">
        <v>100</v>
      </c>
      <c r="P168" s="1">
        <f t="shared" si="19"/>
        <v>1000000</v>
      </c>
      <c r="Q168" s="1">
        <f t="shared" si="18"/>
        <v>12.195121951219512</v>
      </c>
      <c r="R168" s="5">
        <f>Q168/G168</f>
        <v>0.50813008130081305</v>
      </c>
      <c r="S168" s="5">
        <f t="shared" si="24"/>
        <v>0.28229448961156278</v>
      </c>
    </row>
    <row r="169" spans="1:19" x14ac:dyDescent="0.35">
      <c r="A169" s="1"/>
      <c r="B169" s="1"/>
      <c r="C169" s="1">
        <v>82000</v>
      </c>
      <c r="D169" s="1"/>
      <c r="E169" s="1"/>
      <c r="F169" s="1"/>
      <c r="G169" s="1">
        <v>24</v>
      </c>
      <c r="H169" s="1">
        <v>1.8</v>
      </c>
      <c r="I169" s="1"/>
      <c r="J169" s="1"/>
      <c r="K169" s="1"/>
      <c r="L169" s="1"/>
      <c r="M169" s="1" t="s">
        <v>29</v>
      </c>
      <c r="N169" s="1">
        <v>10</v>
      </c>
      <c r="O169" s="1">
        <v>100</v>
      </c>
      <c r="P169" s="1">
        <f t="shared" si="19"/>
        <v>1000000</v>
      </c>
      <c r="Q169" s="1">
        <f t="shared" si="18"/>
        <v>12.195121951219512</v>
      </c>
      <c r="R169" s="5">
        <f>Q169/G169</f>
        <v>0.50813008130081305</v>
      </c>
      <c r="S169" s="5">
        <f t="shared" si="24"/>
        <v>0.28229448961156278</v>
      </c>
    </row>
    <row r="170" spans="1:19" x14ac:dyDescent="0.35">
      <c r="A170" s="1"/>
      <c r="B170" s="1"/>
      <c r="C170" s="1">
        <v>82000</v>
      </c>
      <c r="D170" s="1"/>
      <c r="E170" s="1"/>
      <c r="F170" s="1"/>
      <c r="G170" s="1">
        <v>24</v>
      </c>
      <c r="H170" s="1">
        <v>1.8</v>
      </c>
      <c r="I170" s="1" t="s">
        <v>82</v>
      </c>
      <c r="J170" s="1" t="s">
        <v>24</v>
      </c>
      <c r="K170" s="1" t="s">
        <v>55</v>
      </c>
      <c r="L170" s="1">
        <v>10</v>
      </c>
      <c r="M170" s="1" t="s">
        <v>56</v>
      </c>
      <c r="N170" s="1">
        <v>10</v>
      </c>
      <c r="O170" s="1">
        <v>25</v>
      </c>
      <c r="P170" s="1">
        <f>N170*O170*1000</f>
        <v>250000</v>
      </c>
      <c r="Q170" s="1">
        <f t="shared" si="18"/>
        <v>3.0487804878048781</v>
      </c>
      <c r="R170" s="5">
        <f>Q170/G170</f>
        <v>0.12703252032520326</v>
      </c>
      <c r="S170" s="5">
        <f t="shared" si="24"/>
        <v>7.0573622402890696E-2</v>
      </c>
    </row>
    <row r="171" spans="1:19" x14ac:dyDescent="0.35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>
        <f>N171*O171*1000</f>
        <v>0</v>
      </c>
      <c r="Q171" s="1"/>
      <c r="R171" s="8">
        <f>SUM(R166:R170)</f>
        <v>5.6148373983739832</v>
      </c>
      <c r="S171" s="8">
        <f>SUM(S166:S170)</f>
        <v>3.1193541102077682</v>
      </c>
    </row>
    <row r="172" spans="1:19" x14ac:dyDescent="0.35">
      <c r="A172" s="1" t="s">
        <v>107</v>
      </c>
      <c r="B172" s="1" t="s">
        <v>91</v>
      </c>
      <c r="C172" s="1">
        <v>130</v>
      </c>
      <c r="D172" s="1" t="s">
        <v>47</v>
      </c>
      <c r="E172" s="1" t="s">
        <v>48</v>
      </c>
      <c r="F172" s="1">
        <v>1.5</v>
      </c>
      <c r="G172" s="1">
        <f t="shared" si="21"/>
        <v>6</v>
      </c>
      <c r="H172" s="1">
        <v>2.5</v>
      </c>
      <c r="I172" s="1" t="s">
        <v>106</v>
      </c>
      <c r="J172" s="1"/>
      <c r="K172" s="1"/>
      <c r="L172" s="1">
        <v>100</v>
      </c>
      <c r="M172" s="1" t="s">
        <v>41</v>
      </c>
      <c r="N172" s="1">
        <v>20</v>
      </c>
      <c r="O172" s="1">
        <v>1</v>
      </c>
      <c r="P172" s="1">
        <f t="shared" si="19"/>
        <v>20000</v>
      </c>
      <c r="Q172" s="1">
        <f t="shared" si="18"/>
        <v>153.84615384615384</v>
      </c>
      <c r="R172" s="5">
        <f>Q172/G172</f>
        <v>25.641025641025639</v>
      </c>
      <c r="S172" s="5">
        <f t="shared" si="24"/>
        <v>10.256410256410255</v>
      </c>
    </row>
    <row r="173" spans="1:19" x14ac:dyDescent="0.35">
      <c r="A173" s="1"/>
      <c r="B173" s="1"/>
      <c r="C173" s="1">
        <v>130</v>
      </c>
      <c r="D173" s="1"/>
      <c r="E173" s="1"/>
      <c r="F173" s="1"/>
      <c r="G173" s="1">
        <v>6</v>
      </c>
      <c r="H173" s="1">
        <v>2.5</v>
      </c>
      <c r="I173" s="1"/>
      <c r="J173" s="1"/>
      <c r="K173" s="1"/>
      <c r="L173" s="1"/>
      <c r="M173" s="1" t="s">
        <v>29</v>
      </c>
      <c r="N173" s="1">
        <v>10</v>
      </c>
      <c r="O173" s="1">
        <v>1</v>
      </c>
      <c r="P173" s="1">
        <f t="shared" si="19"/>
        <v>10000</v>
      </c>
      <c r="Q173" s="1">
        <f t="shared" si="18"/>
        <v>76.92307692307692</v>
      </c>
      <c r="R173" s="5">
        <f>Q173/G173</f>
        <v>12.820512820512819</v>
      </c>
      <c r="S173" s="5">
        <f t="shared" si="24"/>
        <v>5.1282051282051277</v>
      </c>
    </row>
    <row r="174" spans="1:19" x14ac:dyDescent="0.35">
      <c r="A174" s="1"/>
      <c r="B174" s="1"/>
      <c r="C174" s="1">
        <v>130</v>
      </c>
      <c r="D174" s="1"/>
      <c r="E174" s="1"/>
      <c r="F174" s="1"/>
      <c r="G174" s="1">
        <v>6</v>
      </c>
      <c r="H174" s="1">
        <v>2.5</v>
      </c>
      <c r="I174" s="1" t="s">
        <v>33</v>
      </c>
      <c r="J174" s="1" t="s">
        <v>24</v>
      </c>
      <c r="K174" s="1" t="s">
        <v>25</v>
      </c>
      <c r="L174" s="1">
        <v>100</v>
      </c>
      <c r="M174" s="1" t="s">
        <v>34</v>
      </c>
      <c r="N174" s="1">
        <v>12.5</v>
      </c>
      <c r="O174" s="1">
        <v>1</v>
      </c>
      <c r="P174" s="1">
        <f t="shared" si="19"/>
        <v>12500</v>
      </c>
      <c r="Q174" s="1">
        <f t="shared" si="18"/>
        <v>96.15384615384616</v>
      </c>
      <c r="R174" s="5">
        <f>Q174/G174</f>
        <v>16.025641025641026</v>
      </c>
      <c r="S174" s="5">
        <f t="shared" si="24"/>
        <v>6.4102564102564106</v>
      </c>
    </row>
    <row r="175" spans="1:19" x14ac:dyDescent="0.35">
      <c r="A175" s="1"/>
      <c r="B175" s="1"/>
      <c r="C175" s="1">
        <v>130</v>
      </c>
      <c r="D175" s="1"/>
      <c r="E175" s="1"/>
      <c r="F175" s="1"/>
      <c r="G175" s="1">
        <v>6</v>
      </c>
      <c r="H175" s="1">
        <v>2.5</v>
      </c>
      <c r="I175" s="1"/>
      <c r="J175" s="1"/>
      <c r="K175" s="1"/>
      <c r="L175" s="1"/>
      <c r="M175" s="1" t="s">
        <v>35</v>
      </c>
      <c r="N175" s="1">
        <v>12.5</v>
      </c>
      <c r="O175" s="1">
        <v>1</v>
      </c>
      <c r="P175" s="1">
        <f t="shared" si="19"/>
        <v>12500</v>
      </c>
      <c r="Q175" s="1">
        <f t="shared" si="18"/>
        <v>96.15384615384616</v>
      </c>
      <c r="R175" s="5">
        <f>Q175/G175</f>
        <v>16.025641025641026</v>
      </c>
      <c r="S175" s="5">
        <f t="shared" si="24"/>
        <v>6.4102564102564106</v>
      </c>
    </row>
    <row r="176" spans="1:19" x14ac:dyDescent="0.35">
      <c r="A176" s="1"/>
      <c r="B176" s="1"/>
      <c r="C176" s="1">
        <v>130</v>
      </c>
      <c r="D176" s="1"/>
      <c r="E176" s="1"/>
      <c r="F176" s="1"/>
      <c r="G176" s="1">
        <v>6</v>
      </c>
      <c r="H176" s="1">
        <v>2.5</v>
      </c>
      <c r="I176" s="1"/>
      <c r="J176" s="1"/>
      <c r="K176" s="1"/>
      <c r="L176" s="1"/>
      <c r="M176" s="1" t="s">
        <v>36</v>
      </c>
      <c r="N176" s="1">
        <v>12.5</v>
      </c>
      <c r="O176" s="1">
        <v>1</v>
      </c>
      <c r="P176" s="1">
        <f t="shared" si="19"/>
        <v>12500</v>
      </c>
      <c r="Q176" s="1">
        <f t="shared" si="18"/>
        <v>96.15384615384616</v>
      </c>
      <c r="R176" s="5">
        <f>Q176/G176</f>
        <v>16.025641025641026</v>
      </c>
      <c r="S176" s="5">
        <f t="shared" si="24"/>
        <v>6.4102564102564106</v>
      </c>
    </row>
    <row r="177" spans="1:19" x14ac:dyDescent="0.35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>
        <f t="shared" si="19"/>
        <v>0</v>
      </c>
      <c r="Q177" s="1"/>
      <c r="R177" s="8">
        <f>SUM(R172:R176)</f>
        <v>86.538461538461533</v>
      </c>
      <c r="S177" s="8">
        <f>SUM(S172:S176)</f>
        <v>34.615384615384613</v>
      </c>
    </row>
    <row r="178" spans="1:19" x14ac:dyDescent="0.35">
      <c r="A178" s="1" t="s">
        <v>108</v>
      </c>
      <c r="B178" s="1" t="s">
        <v>91</v>
      </c>
      <c r="C178" s="1">
        <v>300</v>
      </c>
      <c r="D178" s="1" t="s">
        <v>21</v>
      </c>
      <c r="E178" s="1" t="s">
        <v>22</v>
      </c>
      <c r="F178" s="1">
        <v>6</v>
      </c>
      <c r="G178" s="1">
        <f t="shared" si="21"/>
        <v>24</v>
      </c>
      <c r="H178" s="1">
        <v>1.8</v>
      </c>
      <c r="I178" s="1" t="s">
        <v>67</v>
      </c>
      <c r="J178" s="1" t="s">
        <v>24</v>
      </c>
      <c r="K178" s="1" t="s">
        <v>25</v>
      </c>
      <c r="L178" s="1">
        <v>100</v>
      </c>
      <c r="M178" s="1" t="s">
        <v>38</v>
      </c>
      <c r="N178" s="1">
        <v>20</v>
      </c>
      <c r="O178" s="1">
        <v>2</v>
      </c>
      <c r="P178" s="1">
        <f t="shared" si="19"/>
        <v>40000</v>
      </c>
      <c r="Q178" s="1">
        <f t="shared" si="18"/>
        <v>133.33333333333334</v>
      </c>
      <c r="R178" s="5">
        <f>Q178/G178</f>
        <v>5.5555555555555562</v>
      </c>
      <c r="S178" s="5">
        <f t="shared" si="24"/>
        <v>3.0864197530864201</v>
      </c>
    </row>
    <row r="179" spans="1:19" x14ac:dyDescent="0.35">
      <c r="A179" s="1"/>
      <c r="B179" s="1"/>
      <c r="C179" s="1">
        <v>300</v>
      </c>
      <c r="D179" s="1"/>
      <c r="E179" s="1"/>
      <c r="F179" s="1"/>
      <c r="G179" s="1">
        <v>24</v>
      </c>
      <c r="H179" s="1">
        <v>1.8</v>
      </c>
      <c r="I179" s="1"/>
      <c r="J179" s="1"/>
      <c r="K179" s="1"/>
      <c r="L179" s="1"/>
      <c r="M179" s="1" t="s">
        <v>29</v>
      </c>
      <c r="N179" s="1">
        <v>80</v>
      </c>
      <c r="O179" s="1">
        <v>2</v>
      </c>
      <c r="P179" s="1">
        <f t="shared" si="19"/>
        <v>160000</v>
      </c>
      <c r="Q179" s="1">
        <f t="shared" si="18"/>
        <v>533.33333333333337</v>
      </c>
      <c r="R179" s="5">
        <f>Q179/G179</f>
        <v>22.222222222222225</v>
      </c>
      <c r="S179" s="5">
        <f t="shared" si="24"/>
        <v>12.345679012345681</v>
      </c>
    </row>
    <row r="180" spans="1:19" x14ac:dyDescent="0.35">
      <c r="A180" s="1"/>
      <c r="B180" s="1"/>
      <c r="C180" s="1">
        <v>300</v>
      </c>
      <c r="D180" s="1"/>
      <c r="E180" s="1"/>
      <c r="F180" s="1"/>
      <c r="G180" s="1">
        <v>24</v>
      </c>
      <c r="H180" s="1">
        <v>1.8</v>
      </c>
      <c r="I180" s="1" t="s">
        <v>93</v>
      </c>
      <c r="J180" s="1" t="s">
        <v>24</v>
      </c>
      <c r="K180" s="1" t="s">
        <v>25</v>
      </c>
      <c r="L180" s="1">
        <v>100</v>
      </c>
      <c r="M180" s="1" t="s">
        <v>41</v>
      </c>
      <c r="N180" s="1">
        <v>24</v>
      </c>
      <c r="O180" s="1">
        <v>3</v>
      </c>
      <c r="P180" s="1">
        <f t="shared" si="19"/>
        <v>72000</v>
      </c>
      <c r="Q180" s="1">
        <f t="shared" si="18"/>
        <v>240</v>
      </c>
      <c r="R180" s="5">
        <f>Q180/G180</f>
        <v>10</v>
      </c>
      <c r="S180" s="5">
        <f t="shared" si="24"/>
        <v>5.5555555555555554</v>
      </c>
    </row>
    <row r="181" spans="1:19" x14ac:dyDescent="0.35">
      <c r="A181" s="1"/>
      <c r="B181" s="1"/>
      <c r="C181" s="1">
        <v>300</v>
      </c>
      <c r="D181" s="1"/>
      <c r="E181" s="1"/>
      <c r="F181" s="1"/>
      <c r="G181" s="1">
        <v>24</v>
      </c>
      <c r="H181" s="1">
        <v>1.8</v>
      </c>
      <c r="I181" s="1"/>
      <c r="J181" s="1"/>
      <c r="K181" s="1"/>
      <c r="L181" s="1"/>
      <c r="M181" s="1" t="s">
        <v>29</v>
      </c>
      <c r="N181" s="1">
        <v>40</v>
      </c>
      <c r="O181" s="1">
        <v>3</v>
      </c>
      <c r="P181" s="1">
        <f t="shared" si="19"/>
        <v>120000</v>
      </c>
      <c r="Q181" s="1">
        <f t="shared" si="18"/>
        <v>400</v>
      </c>
      <c r="R181" s="5">
        <f>Q181/G181</f>
        <v>16.666666666666668</v>
      </c>
      <c r="S181" s="5">
        <f t="shared" si="24"/>
        <v>9.2592592592592595</v>
      </c>
    </row>
    <row r="182" spans="1:19" x14ac:dyDescent="0.35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>
        <f t="shared" si="19"/>
        <v>0</v>
      </c>
      <c r="Q182" s="1"/>
      <c r="R182" s="8">
        <f>SUM(R178:R181)</f>
        <v>54.444444444444457</v>
      </c>
      <c r="S182" s="8">
        <f>SUM(S178:S181)</f>
        <v>30.246913580246918</v>
      </c>
    </row>
    <row r="183" spans="1:19" x14ac:dyDescent="0.35">
      <c r="A183" s="1" t="s">
        <v>109</v>
      </c>
      <c r="B183" s="1" t="s">
        <v>91</v>
      </c>
      <c r="C183" s="1">
        <v>1200</v>
      </c>
      <c r="D183" s="1" t="s">
        <v>47</v>
      </c>
      <c r="E183" s="1" t="s">
        <v>53</v>
      </c>
      <c r="F183" s="1">
        <v>6</v>
      </c>
      <c r="G183" s="1">
        <f t="shared" si="21"/>
        <v>24</v>
      </c>
      <c r="H183" s="1">
        <v>1.8</v>
      </c>
      <c r="I183" s="1" t="s">
        <v>57</v>
      </c>
      <c r="J183" s="1" t="s">
        <v>24</v>
      </c>
      <c r="K183" s="1" t="s">
        <v>25</v>
      </c>
      <c r="L183" s="1">
        <v>100</v>
      </c>
      <c r="M183" s="1" t="s">
        <v>29</v>
      </c>
      <c r="N183" s="1">
        <v>18</v>
      </c>
      <c r="O183" s="1">
        <v>45</v>
      </c>
      <c r="P183" s="1">
        <f t="shared" si="19"/>
        <v>810000</v>
      </c>
      <c r="Q183" s="1">
        <f t="shared" si="18"/>
        <v>675</v>
      </c>
      <c r="R183" s="5">
        <f t="shared" ref="R183:R190" si="25">Q183/G183</f>
        <v>28.125</v>
      </c>
      <c r="S183" s="5">
        <f t="shared" si="24"/>
        <v>15.625</v>
      </c>
    </row>
    <row r="184" spans="1:19" x14ac:dyDescent="0.35">
      <c r="A184" s="1"/>
      <c r="B184" s="1"/>
      <c r="C184" s="1">
        <v>1200</v>
      </c>
      <c r="D184" s="1"/>
      <c r="E184" s="1"/>
      <c r="F184" s="1"/>
      <c r="G184" s="1">
        <v>24</v>
      </c>
      <c r="H184" s="1">
        <v>1.8</v>
      </c>
      <c r="I184" s="1"/>
      <c r="J184" s="1"/>
      <c r="K184" s="1"/>
      <c r="L184" s="1"/>
      <c r="M184" s="1" t="s">
        <v>27</v>
      </c>
      <c r="N184" s="1">
        <v>5</v>
      </c>
      <c r="O184" s="1">
        <v>45</v>
      </c>
      <c r="P184" s="1">
        <f t="shared" si="19"/>
        <v>225000</v>
      </c>
      <c r="Q184" s="1">
        <f t="shared" si="18"/>
        <v>187.5</v>
      </c>
      <c r="R184" s="5">
        <f t="shared" si="25"/>
        <v>7.8125</v>
      </c>
      <c r="S184" s="5">
        <f t="shared" si="24"/>
        <v>4.3402777777777777</v>
      </c>
    </row>
    <row r="185" spans="1:19" x14ac:dyDescent="0.35">
      <c r="A185" s="1"/>
      <c r="B185" s="1"/>
      <c r="C185" s="1">
        <v>1200</v>
      </c>
      <c r="D185" s="1"/>
      <c r="E185" s="1"/>
      <c r="F185" s="1"/>
      <c r="G185" s="1">
        <v>24</v>
      </c>
      <c r="H185" s="1">
        <v>1.8</v>
      </c>
      <c r="I185" s="1"/>
      <c r="J185" s="1"/>
      <c r="K185" s="1"/>
      <c r="L185" s="1"/>
      <c r="M185" s="1" t="s">
        <v>26</v>
      </c>
      <c r="N185" s="1">
        <v>3.5</v>
      </c>
      <c r="O185" s="1">
        <v>45</v>
      </c>
      <c r="P185" s="1">
        <f t="shared" si="19"/>
        <v>157500</v>
      </c>
      <c r="Q185" s="1">
        <f t="shared" si="18"/>
        <v>131.25</v>
      </c>
      <c r="R185" s="5">
        <f t="shared" si="25"/>
        <v>5.46875</v>
      </c>
      <c r="S185" s="5">
        <f t="shared" si="24"/>
        <v>3.0381944444444442</v>
      </c>
    </row>
    <row r="186" spans="1:19" x14ac:dyDescent="0.35">
      <c r="A186" s="1"/>
      <c r="B186" s="1"/>
      <c r="C186" s="1">
        <v>1200</v>
      </c>
      <c r="D186" s="1"/>
      <c r="E186" s="1"/>
      <c r="F186" s="1"/>
      <c r="G186" s="1">
        <v>24</v>
      </c>
      <c r="H186" s="1">
        <v>1.8</v>
      </c>
      <c r="I186" s="1"/>
      <c r="J186" s="1"/>
      <c r="K186" s="1"/>
      <c r="L186" s="1"/>
      <c r="M186" s="1" t="s">
        <v>28</v>
      </c>
      <c r="N186" s="1">
        <v>3.5</v>
      </c>
      <c r="O186" s="1">
        <v>45</v>
      </c>
      <c r="P186" s="1">
        <f t="shared" si="19"/>
        <v>157500</v>
      </c>
      <c r="Q186" s="1">
        <f t="shared" si="18"/>
        <v>131.25</v>
      </c>
      <c r="R186" s="5">
        <f t="shared" si="25"/>
        <v>5.46875</v>
      </c>
      <c r="S186" s="5">
        <f t="shared" si="24"/>
        <v>3.0381944444444442</v>
      </c>
    </row>
    <row r="187" spans="1:19" x14ac:dyDescent="0.35">
      <c r="A187" s="1"/>
      <c r="B187" s="1"/>
      <c r="C187" s="1">
        <v>1200</v>
      </c>
      <c r="D187" s="1"/>
      <c r="E187" s="1"/>
      <c r="F187" s="1"/>
      <c r="G187" s="1">
        <v>24</v>
      </c>
      <c r="H187" s="1">
        <v>1.8</v>
      </c>
      <c r="I187" s="1" t="s">
        <v>58</v>
      </c>
      <c r="J187" s="1" t="s">
        <v>24</v>
      </c>
      <c r="K187" s="1" t="s">
        <v>25</v>
      </c>
      <c r="L187" s="1">
        <v>100</v>
      </c>
      <c r="M187" s="1" t="s">
        <v>41</v>
      </c>
      <c r="N187" s="1">
        <v>10</v>
      </c>
      <c r="O187" s="1">
        <v>42</v>
      </c>
      <c r="P187" s="1">
        <f t="shared" si="19"/>
        <v>420000</v>
      </c>
      <c r="Q187" s="1">
        <f t="shared" si="18"/>
        <v>350</v>
      </c>
      <c r="R187" s="5">
        <f t="shared" si="25"/>
        <v>14.583333333333334</v>
      </c>
      <c r="S187" s="5">
        <f t="shared" si="24"/>
        <v>8.1018518518518512</v>
      </c>
    </row>
    <row r="188" spans="1:19" x14ac:dyDescent="0.35">
      <c r="A188" s="1"/>
      <c r="B188" s="1"/>
      <c r="C188" s="1">
        <v>1200</v>
      </c>
      <c r="D188" s="1"/>
      <c r="E188" s="1"/>
      <c r="F188" s="1"/>
      <c r="G188" s="1">
        <v>24</v>
      </c>
      <c r="H188" s="1">
        <v>1.8</v>
      </c>
      <c r="I188" s="1"/>
      <c r="J188" s="1"/>
      <c r="K188" s="1"/>
      <c r="L188" s="1"/>
      <c r="M188" s="1" t="s">
        <v>43</v>
      </c>
      <c r="N188" s="1">
        <v>5</v>
      </c>
      <c r="O188" s="1">
        <v>42</v>
      </c>
      <c r="P188" s="1">
        <f t="shared" si="19"/>
        <v>210000</v>
      </c>
      <c r="Q188" s="1">
        <f t="shared" si="18"/>
        <v>175</v>
      </c>
      <c r="R188" s="5">
        <f t="shared" si="25"/>
        <v>7.291666666666667</v>
      </c>
      <c r="S188" s="5">
        <f t="shared" si="24"/>
        <v>4.0509259259259256</v>
      </c>
    </row>
    <row r="189" spans="1:19" x14ac:dyDescent="0.35">
      <c r="A189" s="1"/>
      <c r="B189" s="1"/>
      <c r="C189" s="1">
        <v>1200</v>
      </c>
      <c r="D189" s="1"/>
      <c r="E189" s="1"/>
      <c r="F189" s="1"/>
      <c r="G189" s="1">
        <v>24</v>
      </c>
      <c r="H189" s="1">
        <v>1.8</v>
      </c>
      <c r="I189" s="1" t="s">
        <v>84</v>
      </c>
      <c r="J189" s="1" t="s">
        <v>24</v>
      </c>
      <c r="K189" s="1" t="s">
        <v>55</v>
      </c>
      <c r="L189" s="1">
        <v>10</v>
      </c>
      <c r="M189" s="1" t="s">
        <v>85</v>
      </c>
      <c r="N189" s="1">
        <v>50</v>
      </c>
      <c r="O189" s="1">
        <v>23</v>
      </c>
      <c r="P189" s="1">
        <f t="shared" si="19"/>
        <v>1150000</v>
      </c>
      <c r="Q189" s="1">
        <f t="shared" si="18"/>
        <v>958.33333333333337</v>
      </c>
      <c r="R189" s="5">
        <f t="shared" si="25"/>
        <v>39.930555555555557</v>
      </c>
      <c r="S189" s="5">
        <f t="shared" si="24"/>
        <v>22.183641975308642</v>
      </c>
    </row>
    <row r="190" spans="1:19" x14ac:dyDescent="0.35">
      <c r="A190" s="1"/>
      <c r="B190" s="1"/>
      <c r="C190" s="1">
        <v>1200</v>
      </c>
      <c r="D190" s="1"/>
      <c r="E190" s="1"/>
      <c r="F190" s="1"/>
      <c r="G190" s="1">
        <v>24</v>
      </c>
      <c r="H190" s="1">
        <v>1.8</v>
      </c>
      <c r="I190" s="1" t="s">
        <v>54</v>
      </c>
      <c r="J190" s="1" t="s">
        <v>24</v>
      </c>
      <c r="K190" s="1" t="s">
        <v>55</v>
      </c>
      <c r="L190" s="1">
        <v>20</v>
      </c>
      <c r="M190" s="1" t="s">
        <v>56</v>
      </c>
      <c r="N190" s="1">
        <v>20</v>
      </c>
      <c r="O190" s="1">
        <v>15</v>
      </c>
      <c r="P190" s="1">
        <f t="shared" si="19"/>
        <v>300000</v>
      </c>
      <c r="Q190" s="1">
        <f t="shared" si="18"/>
        <v>250</v>
      </c>
      <c r="R190" s="5">
        <f t="shared" si="25"/>
        <v>10.416666666666666</v>
      </c>
      <c r="S190" s="5">
        <f t="shared" si="24"/>
        <v>5.7870370370370363</v>
      </c>
    </row>
    <row r="191" spans="1:19" x14ac:dyDescent="0.35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>
        <f t="shared" si="19"/>
        <v>0</v>
      </c>
      <c r="Q191" s="1"/>
      <c r="R191" s="8">
        <f>SUM(R183:R190)</f>
        <v>119.09722222222223</v>
      </c>
      <c r="S191" s="8">
        <f>SUM(S183:S190)</f>
        <v>66.165123456790127</v>
      </c>
    </row>
    <row r="192" spans="1:19" x14ac:dyDescent="0.35">
      <c r="A192" s="1" t="s">
        <v>110</v>
      </c>
      <c r="B192" s="1" t="s">
        <v>91</v>
      </c>
      <c r="C192" s="1">
        <v>152</v>
      </c>
      <c r="D192" s="1" t="s">
        <v>47</v>
      </c>
      <c r="E192" s="1" t="s">
        <v>48</v>
      </c>
      <c r="F192" s="1">
        <v>1.5</v>
      </c>
      <c r="G192" s="1">
        <f t="shared" si="21"/>
        <v>6</v>
      </c>
      <c r="H192" s="1">
        <v>2.5</v>
      </c>
      <c r="I192" s="1" t="s">
        <v>57</v>
      </c>
      <c r="J192" s="1" t="s">
        <v>24</v>
      </c>
      <c r="K192" s="1" t="s">
        <v>25</v>
      </c>
      <c r="L192" s="1">
        <v>100</v>
      </c>
      <c r="M192" s="1" t="s">
        <v>29</v>
      </c>
      <c r="N192" s="1">
        <v>18</v>
      </c>
      <c r="O192" s="1">
        <v>1</v>
      </c>
      <c r="P192" s="1">
        <f t="shared" si="19"/>
        <v>18000</v>
      </c>
      <c r="Q192" s="1">
        <f t="shared" si="18"/>
        <v>118.42105263157895</v>
      </c>
      <c r="R192" s="5">
        <f t="shared" ref="R192:R197" si="26">Q192/G192</f>
        <v>19.736842105263158</v>
      </c>
      <c r="S192" s="5">
        <f t="shared" si="24"/>
        <v>7.8947368421052628</v>
      </c>
    </row>
    <row r="193" spans="1:19" x14ac:dyDescent="0.35">
      <c r="A193" s="1"/>
      <c r="B193" s="1"/>
      <c r="C193" s="1">
        <v>152</v>
      </c>
      <c r="D193" s="1"/>
      <c r="E193" s="1"/>
      <c r="F193" s="1"/>
      <c r="G193" s="1">
        <v>6</v>
      </c>
      <c r="H193" s="1">
        <v>2.5</v>
      </c>
      <c r="I193" s="1"/>
      <c r="J193" s="1"/>
      <c r="K193" s="1"/>
      <c r="L193" s="1"/>
      <c r="M193" s="1" t="s">
        <v>27</v>
      </c>
      <c r="N193" s="1">
        <v>5</v>
      </c>
      <c r="O193" s="1">
        <v>1</v>
      </c>
      <c r="P193" s="1">
        <f t="shared" si="19"/>
        <v>5000</v>
      </c>
      <c r="Q193" s="1">
        <f t="shared" si="18"/>
        <v>32.89473684210526</v>
      </c>
      <c r="R193" s="5">
        <f t="shared" si="26"/>
        <v>5.4824561403508767</v>
      </c>
      <c r="S193" s="5">
        <f t="shared" si="24"/>
        <v>2.1929824561403506</v>
      </c>
    </row>
    <row r="194" spans="1:19" x14ac:dyDescent="0.35">
      <c r="A194" s="1"/>
      <c r="B194" s="1"/>
      <c r="C194" s="1">
        <v>152</v>
      </c>
      <c r="D194" s="1"/>
      <c r="E194" s="1"/>
      <c r="F194" s="1"/>
      <c r="G194" s="1">
        <v>6</v>
      </c>
      <c r="H194" s="1">
        <v>2.5</v>
      </c>
      <c r="I194" s="1"/>
      <c r="J194" s="1"/>
      <c r="K194" s="1"/>
      <c r="L194" s="1"/>
      <c r="M194" s="1" t="s">
        <v>26</v>
      </c>
      <c r="N194" s="1">
        <v>3.5</v>
      </c>
      <c r="O194" s="1">
        <v>1</v>
      </c>
      <c r="P194" s="1">
        <f t="shared" si="19"/>
        <v>3500</v>
      </c>
      <c r="Q194" s="1">
        <f t="shared" si="18"/>
        <v>23.026315789473685</v>
      </c>
      <c r="R194" s="5">
        <f t="shared" si="26"/>
        <v>3.8377192982456143</v>
      </c>
      <c r="S194" s="5">
        <f t="shared" si="24"/>
        <v>1.5350877192982457</v>
      </c>
    </row>
    <row r="195" spans="1:19" x14ac:dyDescent="0.35">
      <c r="A195" s="1"/>
      <c r="B195" s="1"/>
      <c r="C195" s="1">
        <v>152</v>
      </c>
      <c r="D195" s="1"/>
      <c r="E195" s="1"/>
      <c r="F195" s="1"/>
      <c r="G195" s="1">
        <v>6</v>
      </c>
      <c r="H195" s="1">
        <v>2.5</v>
      </c>
      <c r="I195" s="1"/>
      <c r="J195" s="1"/>
      <c r="K195" s="1"/>
      <c r="L195" s="1"/>
      <c r="M195" s="1" t="s">
        <v>28</v>
      </c>
      <c r="N195" s="1">
        <v>3.5</v>
      </c>
      <c r="O195" s="1">
        <v>1</v>
      </c>
      <c r="P195" s="1">
        <f t="shared" si="19"/>
        <v>3500</v>
      </c>
      <c r="Q195" s="1">
        <f t="shared" ref="Q195:Q257" si="27">P195/C195</f>
        <v>23.026315789473685</v>
      </c>
      <c r="R195" s="5">
        <f t="shared" si="26"/>
        <v>3.8377192982456143</v>
      </c>
      <c r="S195" s="5">
        <f t="shared" si="24"/>
        <v>1.5350877192982457</v>
      </c>
    </row>
    <row r="196" spans="1:19" x14ac:dyDescent="0.35">
      <c r="A196" s="1"/>
      <c r="B196" s="1"/>
      <c r="C196" s="1">
        <v>152</v>
      </c>
      <c r="D196" s="1"/>
      <c r="E196" s="1"/>
      <c r="F196" s="1"/>
      <c r="G196" s="1">
        <v>6</v>
      </c>
      <c r="H196" s="1">
        <v>2.5</v>
      </c>
      <c r="I196" s="1" t="s">
        <v>101</v>
      </c>
      <c r="J196" s="1" t="s">
        <v>24</v>
      </c>
      <c r="K196" s="1" t="s">
        <v>25</v>
      </c>
      <c r="L196" s="1">
        <v>100</v>
      </c>
      <c r="M196" s="1" t="s">
        <v>27</v>
      </c>
      <c r="N196" s="1">
        <v>50</v>
      </c>
      <c r="O196" s="1">
        <v>1</v>
      </c>
      <c r="P196" s="1">
        <f t="shared" ref="P196:P259" si="28">N196*O196*1000</f>
        <v>50000</v>
      </c>
      <c r="Q196" s="1">
        <f t="shared" si="27"/>
        <v>328.94736842105266</v>
      </c>
      <c r="R196" s="5">
        <f t="shared" si="26"/>
        <v>54.824561403508774</v>
      </c>
      <c r="S196" s="5">
        <f t="shared" si="24"/>
        <v>21.92982456140351</v>
      </c>
    </row>
    <row r="197" spans="1:19" x14ac:dyDescent="0.35">
      <c r="A197" s="1"/>
      <c r="B197" s="1"/>
      <c r="C197" s="1">
        <v>152</v>
      </c>
      <c r="D197" s="1"/>
      <c r="E197" s="1"/>
      <c r="F197" s="1"/>
      <c r="G197" s="1">
        <v>6</v>
      </c>
      <c r="H197" s="1">
        <v>2.5</v>
      </c>
      <c r="I197" s="1"/>
      <c r="J197" s="1"/>
      <c r="K197" s="1"/>
      <c r="L197" s="1"/>
      <c r="M197" s="1" t="s">
        <v>45</v>
      </c>
      <c r="N197" s="1">
        <v>10</v>
      </c>
      <c r="O197" s="1">
        <v>1</v>
      </c>
      <c r="P197" s="1">
        <f t="shared" si="28"/>
        <v>10000</v>
      </c>
      <c r="Q197" s="1">
        <f t="shared" si="27"/>
        <v>65.78947368421052</v>
      </c>
      <c r="R197" s="5">
        <f t="shared" si="26"/>
        <v>10.964912280701753</v>
      </c>
      <c r="S197" s="5">
        <f t="shared" si="24"/>
        <v>4.3859649122807012</v>
      </c>
    </row>
    <row r="198" spans="1:19" x14ac:dyDescent="0.35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>
        <f t="shared" si="28"/>
        <v>0</v>
      </c>
      <c r="Q198" s="1"/>
      <c r="R198" s="8">
        <f>SUM(R192:R197)</f>
        <v>98.68421052631578</v>
      </c>
      <c r="S198" s="8">
        <f>SUM(S192:S197)</f>
        <v>39.473684210526315</v>
      </c>
    </row>
    <row r="199" spans="1:19" x14ac:dyDescent="0.35">
      <c r="A199" s="1" t="s">
        <v>111</v>
      </c>
      <c r="B199" s="1" t="s">
        <v>91</v>
      </c>
      <c r="C199" s="1">
        <v>750</v>
      </c>
      <c r="D199" s="1" t="s">
        <v>47</v>
      </c>
      <c r="E199" s="1" t="s">
        <v>22</v>
      </c>
      <c r="F199" s="1">
        <v>1.5</v>
      </c>
      <c r="G199" s="1">
        <f t="shared" si="21"/>
        <v>6</v>
      </c>
      <c r="H199" s="1">
        <v>2.5</v>
      </c>
      <c r="I199" s="1" t="s">
        <v>84</v>
      </c>
      <c r="J199" s="1" t="s">
        <v>24</v>
      </c>
      <c r="K199" s="1" t="s">
        <v>55</v>
      </c>
      <c r="L199" s="1">
        <v>10</v>
      </c>
      <c r="M199" s="1" t="s">
        <v>85</v>
      </c>
      <c r="N199" s="1">
        <v>50</v>
      </c>
      <c r="O199" s="1">
        <v>6</v>
      </c>
      <c r="P199" s="1">
        <f t="shared" si="28"/>
        <v>300000</v>
      </c>
      <c r="Q199" s="1">
        <f t="shared" si="27"/>
        <v>400</v>
      </c>
      <c r="R199" s="5">
        <f>Q199/G199</f>
        <v>66.666666666666671</v>
      </c>
      <c r="S199" s="5">
        <f t="shared" si="24"/>
        <v>26.666666666666668</v>
      </c>
    </row>
    <row r="200" spans="1:19" x14ac:dyDescent="0.35">
      <c r="A200" s="1"/>
      <c r="B200" s="1"/>
      <c r="C200" s="1">
        <v>750</v>
      </c>
      <c r="D200" s="1"/>
      <c r="E200" s="1"/>
      <c r="F200" s="1"/>
      <c r="G200" s="1">
        <v>6</v>
      </c>
      <c r="H200" s="1">
        <v>2.5</v>
      </c>
      <c r="I200" s="1" t="s">
        <v>106</v>
      </c>
      <c r="J200" s="1" t="s">
        <v>24</v>
      </c>
      <c r="K200" s="1" t="s">
        <v>25</v>
      </c>
      <c r="L200" s="1">
        <v>100</v>
      </c>
      <c r="M200" s="1" t="s">
        <v>41</v>
      </c>
      <c r="N200" s="1">
        <v>20</v>
      </c>
      <c r="O200" s="1">
        <v>5</v>
      </c>
      <c r="P200" s="1">
        <f t="shared" si="28"/>
        <v>100000</v>
      </c>
      <c r="Q200" s="1">
        <f t="shared" si="27"/>
        <v>133.33333333333334</v>
      </c>
      <c r="R200" s="5">
        <f>Q200/G200</f>
        <v>22.222222222222225</v>
      </c>
      <c r="S200" s="5">
        <f t="shared" si="24"/>
        <v>8.8888888888888893</v>
      </c>
    </row>
    <row r="201" spans="1:19" x14ac:dyDescent="0.35">
      <c r="A201" s="1"/>
      <c r="B201" s="1"/>
      <c r="C201" s="1">
        <v>750</v>
      </c>
      <c r="D201" s="1"/>
      <c r="E201" s="1"/>
      <c r="F201" s="1"/>
      <c r="G201" s="1">
        <v>6</v>
      </c>
      <c r="H201" s="1">
        <v>2.5</v>
      </c>
      <c r="I201" s="1"/>
      <c r="J201" s="1"/>
      <c r="K201" s="1"/>
      <c r="L201" s="1"/>
      <c r="M201" s="1" t="s">
        <v>29</v>
      </c>
      <c r="N201" s="1">
        <v>10</v>
      </c>
      <c r="O201" s="1">
        <v>5</v>
      </c>
      <c r="P201" s="1">
        <f t="shared" si="28"/>
        <v>50000</v>
      </c>
      <c r="Q201" s="1">
        <f t="shared" si="27"/>
        <v>66.666666666666671</v>
      </c>
      <c r="R201" s="5">
        <f>Q201/G201</f>
        <v>11.111111111111112</v>
      </c>
      <c r="S201" s="5">
        <f t="shared" si="24"/>
        <v>4.4444444444444446</v>
      </c>
    </row>
    <row r="202" spans="1:19" x14ac:dyDescent="0.35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>
        <f t="shared" si="28"/>
        <v>0</v>
      </c>
      <c r="Q202" s="1"/>
      <c r="R202" s="8">
        <f>SUM(R199:R201)</f>
        <v>100.00000000000001</v>
      </c>
      <c r="S202" s="8">
        <f>SUM(S199:S201)</f>
        <v>40</v>
      </c>
    </row>
    <row r="203" spans="1:19" x14ac:dyDescent="0.35">
      <c r="A203" s="1" t="s">
        <v>112</v>
      </c>
      <c r="B203" s="1" t="s">
        <v>91</v>
      </c>
      <c r="C203" s="1">
        <v>5050</v>
      </c>
      <c r="D203" s="1" t="s">
        <v>21</v>
      </c>
      <c r="E203" s="1" t="s">
        <v>103</v>
      </c>
      <c r="F203" s="1">
        <v>6</v>
      </c>
      <c r="G203" s="1">
        <f t="shared" si="21"/>
        <v>24</v>
      </c>
      <c r="H203" s="1">
        <v>1.8</v>
      </c>
      <c r="I203" s="1" t="s">
        <v>84</v>
      </c>
      <c r="J203" s="1" t="s">
        <v>24</v>
      </c>
      <c r="K203" s="1" t="s">
        <v>55</v>
      </c>
      <c r="L203" s="1">
        <v>10</v>
      </c>
      <c r="M203" s="1" t="s">
        <v>85</v>
      </c>
      <c r="N203" s="1">
        <v>50</v>
      </c>
      <c r="O203" s="1">
        <v>50</v>
      </c>
      <c r="P203" s="1">
        <f t="shared" si="28"/>
        <v>2500000</v>
      </c>
      <c r="Q203" s="1">
        <f t="shared" si="27"/>
        <v>495.04950495049508</v>
      </c>
      <c r="R203" s="5">
        <f>Q203/G203</f>
        <v>20.627062706270628</v>
      </c>
      <c r="S203" s="5">
        <f t="shared" si="24"/>
        <v>11.45947928126146</v>
      </c>
    </row>
    <row r="204" spans="1:19" x14ac:dyDescent="0.35">
      <c r="A204" s="1"/>
      <c r="B204" s="1"/>
      <c r="C204" s="1">
        <v>5050</v>
      </c>
      <c r="D204" s="1"/>
      <c r="E204" s="1"/>
      <c r="F204" s="1"/>
      <c r="G204" s="1">
        <v>24</v>
      </c>
      <c r="H204" s="1">
        <v>1.8</v>
      </c>
      <c r="I204" s="1" t="s">
        <v>54</v>
      </c>
      <c r="J204" s="1" t="s">
        <v>24</v>
      </c>
      <c r="K204" s="1" t="s">
        <v>55</v>
      </c>
      <c r="L204" s="1">
        <v>200</v>
      </c>
      <c r="M204" s="1" t="s">
        <v>56</v>
      </c>
      <c r="N204" s="1">
        <v>20</v>
      </c>
      <c r="O204" s="1">
        <v>9</v>
      </c>
      <c r="P204" s="1">
        <f t="shared" si="28"/>
        <v>180000</v>
      </c>
      <c r="Q204" s="1">
        <f t="shared" si="27"/>
        <v>35.643564356435647</v>
      </c>
      <c r="R204" s="5">
        <f>Q204/G204</f>
        <v>1.4851485148514854</v>
      </c>
      <c r="S204" s="5">
        <f t="shared" si="24"/>
        <v>0.82508250825082519</v>
      </c>
    </row>
    <row r="205" spans="1:19" x14ac:dyDescent="0.35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>
        <f t="shared" si="28"/>
        <v>0</v>
      </c>
      <c r="Q205" s="1"/>
      <c r="R205" s="8">
        <f>SUM(R203:R204)</f>
        <v>22.112211221122113</v>
      </c>
      <c r="S205" s="8">
        <f>SUM(S203:S204)</f>
        <v>12.284561789512285</v>
      </c>
    </row>
    <row r="206" spans="1:19" x14ac:dyDescent="0.35">
      <c r="A206" s="1" t="s">
        <v>113</v>
      </c>
      <c r="B206" s="1" t="s">
        <v>91</v>
      </c>
      <c r="C206" s="1">
        <v>4500</v>
      </c>
      <c r="D206" s="1" t="s">
        <v>47</v>
      </c>
      <c r="E206" s="1" t="s">
        <v>53</v>
      </c>
      <c r="F206" s="1">
        <v>1.5</v>
      </c>
      <c r="G206" s="1">
        <f t="shared" si="21"/>
        <v>6</v>
      </c>
      <c r="H206" s="1">
        <v>2.5</v>
      </c>
      <c r="I206" s="1" t="s">
        <v>33</v>
      </c>
      <c r="J206" s="1" t="s">
        <v>24</v>
      </c>
      <c r="K206" s="1" t="s">
        <v>25</v>
      </c>
      <c r="L206" s="1">
        <v>100</v>
      </c>
      <c r="M206" s="1" t="s">
        <v>34</v>
      </c>
      <c r="N206" s="1">
        <v>12.5</v>
      </c>
      <c r="O206" s="1">
        <v>35</v>
      </c>
      <c r="P206" s="1">
        <f t="shared" si="28"/>
        <v>437500</v>
      </c>
      <c r="Q206" s="1">
        <f t="shared" si="27"/>
        <v>97.222222222222229</v>
      </c>
      <c r="R206" s="5">
        <f t="shared" ref="R206:R211" si="29">Q206/G206</f>
        <v>16.203703703703706</v>
      </c>
      <c r="S206" s="5">
        <f t="shared" si="24"/>
        <v>6.4814814814814827</v>
      </c>
    </row>
    <row r="207" spans="1:19" x14ac:dyDescent="0.35">
      <c r="A207" s="1"/>
      <c r="B207" s="1"/>
      <c r="C207" s="1">
        <v>4500</v>
      </c>
      <c r="D207" s="1"/>
      <c r="E207" s="1"/>
      <c r="F207" s="1"/>
      <c r="G207" s="1">
        <v>6</v>
      </c>
      <c r="H207" s="1">
        <v>2.5</v>
      </c>
      <c r="I207" s="1"/>
      <c r="J207" s="1"/>
      <c r="K207" s="1"/>
      <c r="L207" s="1"/>
      <c r="M207" s="1" t="s">
        <v>35</v>
      </c>
      <c r="N207" s="1">
        <v>12.5</v>
      </c>
      <c r="O207" s="1">
        <v>35</v>
      </c>
      <c r="P207" s="1">
        <f t="shared" si="28"/>
        <v>437500</v>
      </c>
      <c r="Q207" s="1">
        <f t="shared" si="27"/>
        <v>97.222222222222229</v>
      </c>
      <c r="R207" s="5">
        <f t="shared" si="29"/>
        <v>16.203703703703706</v>
      </c>
      <c r="S207" s="5">
        <f t="shared" si="24"/>
        <v>6.4814814814814827</v>
      </c>
    </row>
    <row r="208" spans="1:19" x14ac:dyDescent="0.35">
      <c r="A208" s="1"/>
      <c r="B208" s="1"/>
      <c r="C208" s="1">
        <v>4500</v>
      </c>
      <c r="D208" s="1"/>
      <c r="E208" s="1"/>
      <c r="F208" s="1"/>
      <c r="G208" s="1">
        <v>6</v>
      </c>
      <c r="H208" s="1">
        <v>2.5</v>
      </c>
      <c r="I208" s="1"/>
      <c r="J208" s="1"/>
      <c r="K208" s="1"/>
      <c r="L208" s="1"/>
      <c r="M208" s="1" t="s">
        <v>36</v>
      </c>
      <c r="N208" s="1">
        <v>12.5</v>
      </c>
      <c r="O208" s="1">
        <v>35</v>
      </c>
      <c r="P208" s="1">
        <f t="shared" si="28"/>
        <v>437500</v>
      </c>
      <c r="Q208" s="1">
        <f t="shared" si="27"/>
        <v>97.222222222222229</v>
      </c>
      <c r="R208" s="5">
        <f t="shared" si="29"/>
        <v>16.203703703703706</v>
      </c>
      <c r="S208" s="5">
        <f t="shared" si="24"/>
        <v>6.4814814814814827</v>
      </c>
    </row>
    <row r="209" spans="1:19" x14ac:dyDescent="0.35">
      <c r="A209" s="1"/>
      <c r="B209" s="1"/>
      <c r="C209" s="1">
        <v>4500</v>
      </c>
      <c r="D209" s="1"/>
      <c r="E209" s="1"/>
      <c r="F209" s="1"/>
      <c r="G209" s="1">
        <v>6</v>
      </c>
      <c r="H209" s="1">
        <v>2.5</v>
      </c>
      <c r="I209" s="1" t="s">
        <v>54</v>
      </c>
      <c r="J209" s="1" t="s">
        <v>24</v>
      </c>
      <c r="K209" s="1" t="s">
        <v>55</v>
      </c>
      <c r="L209" s="1">
        <v>200</v>
      </c>
      <c r="M209" s="1" t="s">
        <v>56</v>
      </c>
      <c r="N209" s="1">
        <v>20</v>
      </c>
      <c r="O209" s="1">
        <v>7</v>
      </c>
      <c r="P209" s="1">
        <f t="shared" si="28"/>
        <v>140000</v>
      </c>
      <c r="Q209" s="1">
        <f t="shared" si="27"/>
        <v>31.111111111111111</v>
      </c>
      <c r="R209" s="5">
        <f t="shared" si="29"/>
        <v>5.1851851851851851</v>
      </c>
      <c r="S209" s="5">
        <f t="shared" si="24"/>
        <v>2.074074074074074</v>
      </c>
    </row>
    <row r="210" spans="1:19" x14ac:dyDescent="0.35">
      <c r="A210" s="1"/>
      <c r="B210" s="1"/>
      <c r="C210" s="1">
        <v>4500</v>
      </c>
      <c r="D210" s="1"/>
      <c r="E210" s="1"/>
      <c r="F210" s="1"/>
      <c r="G210" s="1">
        <v>6</v>
      </c>
      <c r="H210" s="1">
        <v>2.5</v>
      </c>
      <c r="I210" s="1" t="s">
        <v>114</v>
      </c>
      <c r="J210" s="1" t="s">
        <v>24</v>
      </c>
      <c r="K210" s="1" t="s">
        <v>25</v>
      </c>
      <c r="L210" s="1">
        <v>100</v>
      </c>
      <c r="M210" s="1" t="s">
        <v>40</v>
      </c>
      <c r="N210" s="1">
        <v>10</v>
      </c>
      <c r="O210" s="1">
        <v>15</v>
      </c>
      <c r="P210" s="1">
        <f t="shared" si="28"/>
        <v>150000</v>
      </c>
      <c r="Q210" s="1">
        <f t="shared" si="27"/>
        <v>33.333333333333336</v>
      </c>
      <c r="R210" s="5">
        <f t="shared" si="29"/>
        <v>5.5555555555555562</v>
      </c>
      <c r="S210" s="5">
        <f t="shared" si="24"/>
        <v>2.2222222222222223</v>
      </c>
    </row>
    <row r="211" spans="1:19" x14ac:dyDescent="0.35">
      <c r="A211" s="1"/>
      <c r="B211" s="1"/>
      <c r="C211" s="1">
        <v>4500</v>
      </c>
      <c r="D211" s="1"/>
      <c r="E211" s="1"/>
      <c r="F211" s="1"/>
      <c r="G211" s="1">
        <v>6</v>
      </c>
      <c r="H211" s="1">
        <v>2.5</v>
      </c>
      <c r="I211" s="1"/>
      <c r="J211" s="1"/>
      <c r="K211" s="1"/>
      <c r="L211" s="1"/>
      <c r="M211" s="1" t="s">
        <v>41</v>
      </c>
      <c r="N211" s="1">
        <v>20</v>
      </c>
      <c r="O211" s="1">
        <v>15</v>
      </c>
      <c r="P211" s="1">
        <f t="shared" si="28"/>
        <v>300000</v>
      </c>
      <c r="Q211" s="1">
        <f t="shared" si="27"/>
        <v>66.666666666666671</v>
      </c>
      <c r="R211" s="5">
        <f t="shared" si="29"/>
        <v>11.111111111111112</v>
      </c>
      <c r="S211" s="5">
        <f t="shared" si="24"/>
        <v>4.4444444444444446</v>
      </c>
    </row>
    <row r="212" spans="1:19" x14ac:dyDescent="0.35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>
        <f t="shared" si="28"/>
        <v>0</v>
      </c>
      <c r="Q212" s="1"/>
      <c r="R212" s="8">
        <f>SUM(R206:R211)</f>
        <v>70.462962962962962</v>
      </c>
      <c r="S212" s="8">
        <f>SUM(S206:S211)</f>
        <v>28.18518518518519</v>
      </c>
    </row>
    <row r="213" spans="1:19" x14ac:dyDescent="0.35">
      <c r="A213" s="1" t="s">
        <v>115</v>
      </c>
      <c r="B213" s="1" t="s">
        <v>91</v>
      </c>
      <c r="C213" s="1">
        <v>500</v>
      </c>
      <c r="D213" s="1" t="s">
        <v>21</v>
      </c>
      <c r="E213" s="1" t="s">
        <v>22</v>
      </c>
      <c r="F213" s="1">
        <v>6</v>
      </c>
      <c r="G213" s="1">
        <f t="shared" si="21"/>
        <v>24</v>
      </c>
      <c r="H213" s="1">
        <v>1.8</v>
      </c>
      <c r="I213" s="1" t="s">
        <v>57</v>
      </c>
      <c r="J213" s="1" t="s">
        <v>24</v>
      </c>
      <c r="K213" s="1" t="s">
        <v>25</v>
      </c>
      <c r="L213" s="1">
        <v>100</v>
      </c>
      <c r="M213" s="1" t="s">
        <v>29</v>
      </c>
      <c r="N213" s="1">
        <v>18</v>
      </c>
      <c r="O213" s="1">
        <v>3</v>
      </c>
      <c r="P213" s="1">
        <f t="shared" si="28"/>
        <v>54000</v>
      </c>
      <c r="Q213" s="1">
        <f t="shared" si="27"/>
        <v>108</v>
      </c>
      <c r="R213" s="5">
        <f t="shared" ref="R213:R218" si="30">Q213/G213</f>
        <v>4.5</v>
      </c>
      <c r="S213" s="5">
        <f t="shared" si="24"/>
        <v>2.5</v>
      </c>
    </row>
    <row r="214" spans="1:19" x14ac:dyDescent="0.35">
      <c r="A214" s="1"/>
      <c r="B214" s="1"/>
      <c r="C214" s="1">
        <v>500</v>
      </c>
      <c r="D214" s="1"/>
      <c r="E214" s="1"/>
      <c r="F214" s="1"/>
      <c r="G214" s="1">
        <v>24</v>
      </c>
      <c r="H214" s="1">
        <v>1.8</v>
      </c>
      <c r="I214" s="1"/>
      <c r="J214" s="1"/>
      <c r="K214" s="1"/>
      <c r="L214" s="1"/>
      <c r="M214" s="1" t="s">
        <v>27</v>
      </c>
      <c r="N214" s="1">
        <v>5</v>
      </c>
      <c r="O214" s="1">
        <v>3</v>
      </c>
      <c r="P214" s="1">
        <f t="shared" si="28"/>
        <v>15000</v>
      </c>
      <c r="Q214" s="1">
        <f t="shared" si="27"/>
        <v>30</v>
      </c>
      <c r="R214" s="5">
        <f t="shared" si="30"/>
        <v>1.25</v>
      </c>
      <c r="S214" s="5">
        <f t="shared" si="24"/>
        <v>0.69444444444444442</v>
      </c>
    </row>
    <row r="215" spans="1:19" x14ac:dyDescent="0.35">
      <c r="A215" s="1"/>
      <c r="B215" s="1"/>
      <c r="C215" s="1">
        <v>500</v>
      </c>
      <c r="D215" s="1"/>
      <c r="E215" s="1"/>
      <c r="F215" s="1"/>
      <c r="G215" s="1">
        <v>24</v>
      </c>
      <c r="H215" s="1">
        <v>1.8</v>
      </c>
      <c r="I215" s="1"/>
      <c r="J215" s="1"/>
      <c r="K215" s="1"/>
      <c r="L215" s="1"/>
      <c r="M215" s="1" t="s">
        <v>26</v>
      </c>
      <c r="N215" s="1">
        <v>3.5</v>
      </c>
      <c r="O215" s="1">
        <v>3</v>
      </c>
      <c r="P215" s="1">
        <f t="shared" si="28"/>
        <v>10500</v>
      </c>
      <c r="Q215" s="1">
        <f t="shared" si="27"/>
        <v>21</v>
      </c>
      <c r="R215" s="5">
        <f t="shared" si="30"/>
        <v>0.875</v>
      </c>
      <c r="S215" s="5">
        <f t="shared" si="24"/>
        <v>0.4861111111111111</v>
      </c>
    </row>
    <row r="216" spans="1:19" x14ac:dyDescent="0.35">
      <c r="A216" s="1"/>
      <c r="B216" s="1"/>
      <c r="C216" s="1">
        <v>500</v>
      </c>
      <c r="D216" s="1"/>
      <c r="E216" s="1"/>
      <c r="F216" s="1"/>
      <c r="G216" s="1">
        <v>24</v>
      </c>
      <c r="H216" s="1">
        <v>1.8</v>
      </c>
      <c r="I216" s="1"/>
      <c r="J216" s="1"/>
      <c r="K216" s="1"/>
      <c r="L216" s="1"/>
      <c r="M216" s="1" t="s">
        <v>28</v>
      </c>
      <c r="N216" s="1">
        <v>3.5</v>
      </c>
      <c r="O216" s="1">
        <v>3</v>
      </c>
      <c r="P216" s="1">
        <f t="shared" si="28"/>
        <v>10500</v>
      </c>
      <c r="Q216" s="1">
        <f t="shared" si="27"/>
        <v>21</v>
      </c>
      <c r="R216" s="5">
        <f t="shared" si="30"/>
        <v>0.875</v>
      </c>
      <c r="S216" s="5">
        <f t="shared" si="24"/>
        <v>0.4861111111111111</v>
      </c>
    </row>
    <row r="217" spans="1:19" x14ac:dyDescent="0.35">
      <c r="A217" s="1"/>
      <c r="B217" s="1"/>
      <c r="C217" s="1">
        <v>500</v>
      </c>
      <c r="D217" s="1"/>
      <c r="E217" s="1"/>
      <c r="F217" s="1"/>
      <c r="G217" s="1">
        <v>24</v>
      </c>
      <c r="H217" s="1">
        <v>1.8</v>
      </c>
      <c r="I217" s="1" t="s">
        <v>114</v>
      </c>
      <c r="J217" s="1" t="s">
        <v>24</v>
      </c>
      <c r="K217" s="1" t="s">
        <v>25</v>
      </c>
      <c r="L217" s="1">
        <v>100</v>
      </c>
      <c r="M217" s="1" t="s">
        <v>40</v>
      </c>
      <c r="N217" s="1">
        <v>10</v>
      </c>
      <c r="O217" s="1">
        <v>5</v>
      </c>
      <c r="P217" s="1">
        <f t="shared" si="28"/>
        <v>50000</v>
      </c>
      <c r="Q217" s="1">
        <f t="shared" si="27"/>
        <v>100</v>
      </c>
      <c r="R217" s="5">
        <f t="shared" si="30"/>
        <v>4.166666666666667</v>
      </c>
      <c r="S217" s="5">
        <f t="shared" si="24"/>
        <v>2.3148148148148149</v>
      </c>
    </row>
    <row r="218" spans="1:19" x14ac:dyDescent="0.35">
      <c r="A218" s="1"/>
      <c r="B218" s="1"/>
      <c r="C218" s="1">
        <v>500</v>
      </c>
      <c r="D218" s="1"/>
      <c r="E218" s="1"/>
      <c r="F218" s="1"/>
      <c r="G218" s="1">
        <v>24</v>
      </c>
      <c r="H218" s="1">
        <v>1.8</v>
      </c>
      <c r="I218" s="1"/>
      <c r="J218" s="1"/>
      <c r="K218" s="1"/>
      <c r="L218" s="1"/>
      <c r="M218" s="1" t="s">
        <v>41</v>
      </c>
      <c r="N218" s="1">
        <v>20</v>
      </c>
      <c r="O218" s="1">
        <v>5</v>
      </c>
      <c r="P218" s="1">
        <f t="shared" si="28"/>
        <v>100000</v>
      </c>
      <c r="Q218" s="1">
        <f t="shared" si="27"/>
        <v>200</v>
      </c>
      <c r="R218" s="5">
        <f t="shared" si="30"/>
        <v>8.3333333333333339</v>
      </c>
      <c r="S218" s="5">
        <f t="shared" si="24"/>
        <v>4.6296296296296298</v>
      </c>
    </row>
    <row r="219" spans="1:19" x14ac:dyDescent="0.35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>
        <f t="shared" si="28"/>
        <v>0</v>
      </c>
      <c r="Q219" s="1"/>
      <c r="R219" s="8">
        <f>SUM(R213:R218)</f>
        <v>20</v>
      </c>
      <c r="S219" s="8">
        <f>SUM(S213:S218)</f>
        <v>11.111111111111111</v>
      </c>
    </row>
    <row r="220" spans="1:19" x14ac:dyDescent="0.35">
      <c r="A220" s="1" t="s">
        <v>116</v>
      </c>
      <c r="B220" s="1" t="s">
        <v>91</v>
      </c>
      <c r="C220" s="1">
        <v>120</v>
      </c>
      <c r="D220" s="1" t="s">
        <v>47</v>
      </c>
      <c r="E220" s="1" t="s">
        <v>48</v>
      </c>
      <c r="F220" s="1">
        <v>1.5</v>
      </c>
      <c r="G220" s="1">
        <f t="shared" si="21"/>
        <v>6</v>
      </c>
      <c r="H220" s="1">
        <v>2.5</v>
      </c>
      <c r="I220" s="1" t="s">
        <v>84</v>
      </c>
      <c r="J220" s="1" t="s">
        <v>24</v>
      </c>
      <c r="K220" s="1" t="s">
        <v>55</v>
      </c>
      <c r="L220" s="1">
        <v>10</v>
      </c>
      <c r="M220" s="1" t="s">
        <v>85</v>
      </c>
      <c r="N220" s="1">
        <v>50</v>
      </c>
      <c r="O220" s="1">
        <v>1</v>
      </c>
      <c r="P220" s="1">
        <f t="shared" si="28"/>
        <v>50000</v>
      </c>
      <c r="Q220" s="1">
        <f t="shared" si="27"/>
        <v>416.66666666666669</v>
      </c>
      <c r="R220" s="5">
        <f>Q220/G220</f>
        <v>69.444444444444443</v>
      </c>
      <c r="S220" s="5">
        <f t="shared" si="24"/>
        <v>27.777777777777779</v>
      </c>
    </row>
    <row r="221" spans="1:19" x14ac:dyDescent="0.35">
      <c r="A221" s="1"/>
      <c r="B221" s="1"/>
      <c r="C221" s="1">
        <v>120</v>
      </c>
      <c r="D221" s="1"/>
      <c r="E221" s="1"/>
      <c r="F221" s="1"/>
      <c r="G221" s="1">
        <v>6</v>
      </c>
      <c r="H221" s="1">
        <v>2.5</v>
      </c>
      <c r="I221" s="1" t="s">
        <v>117</v>
      </c>
      <c r="J221" s="1" t="s">
        <v>24</v>
      </c>
      <c r="K221" s="1" t="s">
        <v>25</v>
      </c>
      <c r="L221" s="1">
        <v>100</v>
      </c>
      <c r="M221" s="1" t="s">
        <v>27</v>
      </c>
      <c r="N221" s="1">
        <v>50</v>
      </c>
      <c r="O221" s="1">
        <v>1</v>
      </c>
      <c r="P221" s="1">
        <f t="shared" si="28"/>
        <v>50000</v>
      </c>
      <c r="Q221" s="1">
        <f t="shared" si="27"/>
        <v>416.66666666666669</v>
      </c>
      <c r="R221" s="5">
        <f>Q221/G221</f>
        <v>69.444444444444443</v>
      </c>
      <c r="S221" s="5">
        <f t="shared" si="24"/>
        <v>27.777777777777779</v>
      </c>
    </row>
    <row r="222" spans="1:19" x14ac:dyDescent="0.35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>
        <f t="shared" si="28"/>
        <v>0</v>
      </c>
      <c r="Q222" s="1"/>
      <c r="R222" s="8">
        <f>SUM(R220:R221)</f>
        <v>138.88888888888889</v>
      </c>
      <c r="S222" s="8">
        <f>SUM(S220:S221)</f>
        <v>55.555555555555557</v>
      </c>
    </row>
    <row r="223" spans="1:19" x14ac:dyDescent="0.35">
      <c r="A223" s="1" t="s">
        <v>118</v>
      </c>
      <c r="B223" s="1" t="s">
        <v>91</v>
      </c>
      <c r="C223" s="1">
        <v>300</v>
      </c>
      <c r="D223" s="1" t="s">
        <v>47</v>
      </c>
      <c r="E223" s="1" t="s">
        <v>53</v>
      </c>
      <c r="F223" s="1">
        <v>1.5</v>
      </c>
      <c r="G223" s="1">
        <f t="shared" si="21"/>
        <v>6</v>
      </c>
      <c r="H223" s="1">
        <v>2.5</v>
      </c>
      <c r="I223" s="1" t="s">
        <v>59</v>
      </c>
      <c r="J223" s="1" t="s">
        <v>24</v>
      </c>
      <c r="K223" s="1" t="s">
        <v>25</v>
      </c>
      <c r="L223" s="1">
        <v>100</v>
      </c>
      <c r="M223" s="1" t="s">
        <v>41</v>
      </c>
      <c r="N223" s="1">
        <v>20</v>
      </c>
      <c r="O223" s="1">
        <v>1</v>
      </c>
      <c r="P223" s="1">
        <f t="shared" si="28"/>
        <v>20000</v>
      </c>
      <c r="Q223" s="1">
        <f t="shared" si="27"/>
        <v>66.666666666666671</v>
      </c>
      <c r="R223" s="5">
        <f>Q223/G223</f>
        <v>11.111111111111112</v>
      </c>
      <c r="S223" s="5">
        <f t="shared" si="24"/>
        <v>4.4444444444444446</v>
      </c>
    </row>
    <row r="224" spans="1:19" x14ac:dyDescent="0.35">
      <c r="A224" s="1"/>
      <c r="B224" s="1"/>
      <c r="C224" s="1">
        <v>300</v>
      </c>
      <c r="D224" s="1"/>
      <c r="E224" s="1"/>
      <c r="F224" s="1"/>
      <c r="G224" s="1">
        <v>6</v>
      </c>
      <c r="H224" s="1">
        <v>2.5</v>
      </c>
      <c r="I224" s="1"/>
      <c r="J224" s="1"/>
      <c r="K224" s="1"/>
      <c r="L224" s="1"/>
      <c r="M224" s="1" t="s">
        <v>43</v>
      </c>
      <c r="N224" s="1">
        <v>20</v>
      </c>
      <c r="O224" s="1">
        <v>1</v>
      </c>
      <c r="P224" s="1">
        <f t="shared" si="28"/>
        <v>20000</v>
      </c>
      <c r="Q224" s="1">
        <f t="shared" si="27"/>
        <v>66.666666666666671</v>
      </c>
      <c r="R224" s="5">
        <f>Q224/G224</f>
        <v>11.111111111111112</v>
      </c>
      <c r="S224" s="5">
        <f t="shared" si="24"/>
        <v>4.4444444444444446</v>
      </c>
    </row>
    <row r="225" spans="1:19" x14ac:dyDescent="0.35">
      <c r="A225" s="1"/>
      <c r="B225" s="1"/>
      <c r="C225" s="1">
        <v>300</v>
      </c>
      <c r="D225" s="1"/>
      <c r="E225" s="1"/>
      <c r="F225" s="1"/>
      <c r="G225" s="1">
        <v>6</v>
      </c>
      <c r="H225" s="1">
        <v>2.5</v>
      </c>
      <c r="I225" s="1" t="s">
        <v>119</v>
      </c>
      <c r="J225" s="1" t="s">
        <v>24</v>
      </c>
      <c r="K225" s="1" t="s">
        <v>25</v>
      </c>
      <c r="L225" s="1">
        <v>100</v>
      </c>
      <c r="M225" s="1" t="s">
        <v>41</v>
      </c>
      <c r="N225" s="1">
        <v>10</v>
      </c>
      <c r="O225" s="1">
        <v>1</v>
      </c>
      <c r="P225" s="1">
        <f t="shared" si="28"/>
        <v>10000</v>
      </c>
      <c r="Q225" s="1">
        <f t="shared" si="27"/>
        <v>33.333333333333336</v>
      </c>
      <c r="R225" s="5">
        <f>Q225/G225</f>
        <v>5.5555555555555562</v>
      </c>
      <c r="S225" s="5">
        <f t="shared" si="24"/>
        <v>2.2222222222222223</v>
      </c>
    </row>
    <row r="226" spans="1:19" x14ac:dyDescent="0.35">
      <c r="A226" s="1"/>
      <c r="B226" s="1"/>
      <c r="C226" s="1">
        <v>300</v>
      </c>
      <c r="D226" s="1"/>
      <c r="E226" s="1"/>
      <c r="F226" s="1"/>
      <c r="G226" s="1">
        <v>6</v>
      </c>
      <c r="H226" s="1">
        <v>2.5</v>
      </c>
      <c r="I226" s="1"/>
      <c r="J226" s="1"/>
      <c r="K226" s="1"/>
      <c r="L226" s="1"/>
      <c r="M226" s="1" t="s">
        <v>29</v>
      </c>
      <c r="N226" s="1">
        <v>9.6</v>
      </c>
      <c r="O226" s="1">
        <v>1</v>
      </c>
      <c r="P226" s="1">
        <f t="shared" si="28"/>
        <v>9600</v>
      </c>
      <c r="Q226" s="1">
        <f t="shared" si="27"/>
        <v>32</v>
      </c>
      <c r="R226" s="5">
        <f>Q226/G226</f>
        <v>5.333333333333333</v>
      </c>
      <c r="S226" s="5">
        <f t="shared" si="24"/>
        <v>2.1333333333333333</v>
      </c>
    </row>
    <row r="227" spans="1:19" x14ac:dyDescent="0.35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>
        <f t="shared" si="28"/>
        <v>0</v>
      </c>
      <c r="Q227" s="1"/>
      <c r="R227" s="8">
        <f>SUM(R223:R226)</f>
        <v>33.111111111111114</v>
      </c>
      <c r="S227" s="8">
        <f>SUM(S223:S226)</f>
        <v>13.244444444444444</v>
      </c>
    </row>
    <row r="228" spans="1:19" x14ac:dyDescent="0.35">
      <c r="A228" s="1" t="s">
        <v>120</v>
      </c>
      <c r="B228" s="1" t="s">
        <v>121</v>
      </c>
      <c r="C228" s="1">
        <v>500</v>
      </c>
      <c r="D228" s="1" t="s">
        <v>47</v>
      </c>
      <c r="E228" s="1" t="s">
        <v>22</v>
      </c>
      <c r="F228" s="1">
        <v>1.5</v>
      </c>
      <c r="G228" s="1">
        <f t="shared" ref="G228:G296" si="31">F228*4</f>
        <v>6</v>
      </c>
      <c r="H228" s="1">
        <v>2.5</v>
      </c>
      <c r="I228" s="1" t="s">
        <v>122</v>
      </c>
      <c r="J228" s="1" t="s">
        <v>24</v>
      </c>
      <c r="K228" s="1" t="s">
        <v>55</v>
      </c>
      <c r="L228" s="1">
        <v>20</v>
      </c>
      <c r="M228" s="1" t="s">
        <v>123</v>
      </c>
      <c r="N228" s="1">
        <v>10</v>
      </c>
      <c r="O228" s="1">
        <v>2</v>
      </c>
      <c r="P228" s="1">
        <f t="shared" si="28"/>
        <v>20000</v>
      </c>
      <c r="Q228" s="1">
        <f t="shared" si="27"/>
        <v>40</v>
      </c>
      <c r="R228" s="5">
        <f>Q228/G228</f>
        <v>6.666666666666667</v>
      </c>
      <c r="S228" s="5">
        <f t="shared" si="24"/>
        <v>2.666666666666667</v>
      </c>
    </row>
    <row r="229" spans="1:19" x14ac:dyDescent="0.35">
      <c r="A229" s="1"/>
      <c r="B229" s="1"/>
      <c r="C229" s="1">
        <v>500</v>
      </c>
      <c r="D229" s="1"/>
      <c r="E229" s="1"/>
      <c r="F229" s="1"/>
      <c r="G229" s="1">
        <v>6</v>
      </c>
      <c r="H229" s="1">
        <v>2.5</v>
      </c>
      <c r="I229" s="1" t="s">
        <v>84</v>
      </c>
      <c r="J229" s="1" t="s">
        <v>24</v>
      </c>
      <c r="K229" s="1" t="s">
        <v>55</v>
      </c>
      <c r="L229" s="1">
        <v>10</v>
      </c>
      <c r="M229" s="1" t="s">
        <v>85</v>
      </c>
      <c r="N229" s="1">
        <v>50</v>
      </c>
      <c r="O229" s="1">
        <v>1</v>
      </c>
      <c r="P229" s="1">
        <f t="shared" si="28"/>
        <v>50000</v>
      </c>
      <c r="Q229" s="1">
        <f t="shared" si="27"/>
        <v>100</v>
      </c>
      <c r="R229" s="5">
        <f>Q229/G229</f>
        <v>16.666666666666668</v>
      </c>
      <c r="S229" s="5">
        <f t="shared" si="24"/>
        <v>6.666666666666667</v>
      </c>
    </row>
    <row r="230" spans="1:19" x14ac:dyDescent="0.35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>
        <f t="shared" si="28"/>
        <v>0</v>
      </c>
      <c r="Q230" s="1"/>
      <c r="R230" s="8">
        <f>SUM(R228:R229)</f>
        <v>23.333333333333336</v>
      </c>
      <c r="S230" s="8">
        <f>SUM(S228:S229)</f>
        <v>9.3333333333333339</v>
      </c>
    </row>
    <row r="231" spans="1:19" x14ac:dyDescent="0.35">
      <c r="A231" s="1" t="s">
        <v>124</v>
      </c>
      <c r="B231" s="1" t="s">
        <v>121</v>
      </c>
      <c r="C231" s="1">
        <v>70000</v>
      </c>
      <c r="D231" s="1" t="s">
        <v>21</v>
      </c>
      <c r="E231" s="1" t="s">
        <v>74</v>
      </c>
      <c r="F231" s="1">
        <v>6</v>
      </c>
      <c r="G231" s="1">
        <f t="shared" si="31"/>
        <v>24</v>
      </c>
      <c r="H231" s="1">
        <v>1.8</v>
      </c>
      <c r="I231" s="1" t="s">
        <v>125</v>
      </c>
      <c r="J231" s="1" t="s">
        <v>24</v>
      </c>
      <c r="K231" s="1" t="s">
        <v>25</v>
      </c>
      <c r="L231" s="1">
        <v>20</v>
      </c>
      <c r="M231" s="1" t="s">
        <v>40</v>
      </c>
      <c r="N231" s="1">
        <v>20</v>
      </c>
      <c r="O231" s="1">
        <v>70</v>
      </c>
      <c r="P231" s="1">
        <f t="shared" si="28"/>
        <v>1400000</v>
      </c>
      <c r="Q231" s="1">
        <f t="shared" si="27"/>
        <v>20</v>
      </c>
      <c r="R231" s="5">
        <f t="shared" ref="R231:S246" si="32">Q231/G231</f>
        <v>0.83333333333333337</v>
      </c>
      <c r="S231" s="5">
        <f t="shared" si="32"/>
        <v>0.46296296296296297</v>
      </c>
    </row>
    <row r="232" spans="1:19" x14ac:dyDescent="0.35">
      <c r="A232" s="1"/>
      <c r="B232" s="1"/>
      <c r="C232" s="1">
        <v>70000</v>
      </c>
      <c r="D232" s="1"/>
      <c r="E232" s="1"/>
      <c r="F232" s="1"/>
      <c r="G232" s="1">
        <v>24</v>
      </c>
      <c r="H232" s="1">
        <v>1.8</v>
      </c>
      <c r="I232" s="1" t="s">
        <v>119</v>
      </c>
      <c r="J232" s="1" t="s">
        <v>24</v>
      </c>
      <c r="K232" s="1" t="s">
        <v>25</v>
      </c>
      <c r="L232" s="1">
        <v>100</v>
      </c>
      <c r="M232" s="1" t="s">
        <v>41</v>
      </c>
      <c r="N232" s="1">
        <v>10</v>
      </c>
      <c r="O232" s="1">
        <v>100</v>
      </c>
      <c r="P232" s="1">
        <f t="shared" si="28"/>
        <v>1000000</v>
      </c>
      <c r="Q232" s="1">
        <f t="shared" si="27"/>
        <v>14.285714285714286</v>
      </c>
      <c r="R232" s="5">
        <f t="shared" si="32"/>
        <v>0.59523809523809523</v>
      </c>
      <c r="S232" s="5">
        <f t="shared" si="32"/>
        <v>0.3306878306878307</v>
      </c>
    </row>
    <row r="233" spans="1:19" x14ac:dyDescent="0.35">
      <c r="A233" s="1"/>
      <c r="B233" s="1"/>
      <c r="C233" s="1">
        <v>70000</v>
      </c>
      <c r="D233" s="1"/>
      <c r="E233" s="1"/>
      <c r="F233" s="1"/>
      <c r="G233" s="1">
        <v>24</v>
      </c>
      <c r="H233" s="1">
        <v>1.8</v>
      </c>
      <c r="I233" s="1"/>
      <c r="J233" s="1"/>
      <c r="K233" s="1"/>
      <c r="L233" s="1"/>
      <c r="M233" s="1" t="s">
        <v>29</v>
      </c>
      <c r="N233" s="1">
        <v>9.6</v>
      </c>
      <c r="O233" s="1">
        <v>100</v>
      </c>
      <c r="P233" s="1">
        <f t="shared" si="28"/>
        <v>960000</v>
      </c>
      <c r="Q233" s="1">
        <f t="shared" si="27"/>
        <v>13.714285714285714</v>
      </c>
      <c r="R233" s="5">
        <f t="shared" si="32"/>
        <v>0.5714285714285714</v>
      </c>
      <c r="S233" s="5">
        <f t="shared" si="32"/>
        <v>0.31746031746031744</v>
      </c>
    </row>
    <row r="234" spans="1:19" x14ac:dyDescent="0.35">
      <c r="A234" s="1"/>
      <c r="B234" s="1"/>
      <c r="C234" s="1">
        <v>70000</v>
      </c>
      <c r="D234" s="1"/>
      <c r="E234" s="1"/>
      <c r="F234" s="1"/>
      <c r="G234" s="1">
        <v>24</v>
      </c>
      <c r="H234" s="1">
        <v>1.8</v>
      </c>
      <c r="I234" s="1" t="s">
        <v>106</v>
      </c>
      <c r="J234" s="1" t="s">
        <v>24</v>
      </c>
      <c r="K234" s="1" t="s">
        <v>25</v>
      </c>
      <c r="L234" s="1">
        <v>100</v>
      </c>
      <c r="M234" s="1" t="s">
        <v>29</v>
      </c>
      <c r="N234" s="1">
        <v>20</v>
      </c>
      <c r="O234" s="1">
        <v>75</v>
      </c>
      <c r="P234" s="1">
        <f t="shared" si="28"/>
        <v>1500000</v>
      </c>
      <c r="Q234" s="1">
        <f t="shared" si="27"/>
        <v>21.428571428571427</v>
      </c>
      <c r="R234" s="5">
        <f t="shared" si="32"/>
        <v>0.89285714285714279</v>
      </c>
      <c r="S234" s="5">
        <f t="shared" si="32"/>
        <v>0.49603174603174599</v>
      </c>
    </row>
    <row r="235" spans="1:19" x14ac:dyDescent="0.35">
      <c r="A235" s="1"/>
      <c r="B235" s="1"/>
      <c r="C235" s="1">
        <v>70000</v>
      </c>
      <c r="D235" s="1"/>
      <c r="E235" s="1"/>
      <c r="F235" s="1"/>
      <c r="G235" s="1">
        <v>24</v>
      </c>
      <c r="H235" s="1">
        <v>1.8</v>
      </c>
      <c r="I235" s="1"/>
      <c r="J235" s="1"/>
      <c r="K235" s="1"/>
      <c r="L235" s="1"/>
      <c r="M235" s="1" t="s">
        <v>41</v>
      </c>
      <c r="N235" s="1">
        <v>10</v>
      </c>
      <c r="O235" s="1">
        <v>75</v>
      </c>
      <c r="P235" s="1">
        <f t="shared" si="28"/>
        <v>750000</v>
      </c>
      <c r="Q235" s="1">
        <f t="shared" si="27"/>
        <v>10.714285714285714</v>
      </c>
      <c r="R235" s="5">
        <f t="shared" si="32"/>
        <v>0.4464285714285714</v>
      </c>
      <c r="S235" s="5">
        <f t="shared" si="32"/>
        <v>0.248015873015873</v>
      </c>
    </row>
    <row r="236" spans="1:19" x14ac:dyDescent="0.35">
      <c r="A236" s="1"/>
      <c r="B236" s="1"/>
      <c r="C236" s="1">
        <v>70000</v>
      </c>
      <c r="D236" s="1"/>
      <c r="E236" s="1"/>
      <c r="F236" s="1"/>
      <c r="G236" s="1">
        <v>24</v>
      </c>
      <c r="H236" s="1">
        <v>1.8</v>
      </c>
      <c r="I236" s="1" t="s">
        <v>101</v>
      </c>
      <c r="J236" s="1" t="s">
        <v>24</v>
      </c>
      <c r="K236" s="1" t="s">
        <v>25</v>
      </c>
      <c r="L236" s="1">
        <v>100</v>
      </c>
      <c r="M236" s="1" t="s">
        <v>27</v>
      </c>
      <c r="N236" s="1">
        <v>50</v>
      </c>
      <c r="O236" s="1">
        <v>70</v>
      </c>
      <c r="P236" s="1">
        <f t="shared" si="28"/>
        <v>3500000</v>
      </c>
      <c r="Q236" s="1">
        <f t="shared" si="27"/>
        <v>50</v>
      </c>
      <c r="R236" s="5">
        <f t="shared" si="32"/>
        <v>2.0833333333333335</v>
      </c>
      <c r="S236" s="5">
        <f t="shared" si="32"/>
        <v>1.1574074074074074</v>
      </c>
    </row>
    <row r="237" spans="1:19" x14ac:dyDescent="0.35">
      <c r="A237" s="1"/>
      <c r="B237" s="1"/>
      <c r="C237" s="1">
        <v>70000</v>
      </c>
      <c r="D237" s="1"/>
      <c r="E237" s="1"/>
      <c r="F237" s="1"/>
      <c r="G237" s="1">
        <v>24</v>
      </c>
      <c r="H237" s="1">
        <v>1.8</v>
      </c>
      <c r="I237" s="1"/>
      <c r="J237" s="1"/>
      <c r="K237" s="1"/>
      <c r="L237" s="1"/>
      <c r="M237" s="1" t="s">
        <v>45</v>
      </c>
      <c r="N237" s="1">
        <v>10</v>
      </c>
      <c r="O237" s="1">
        <v>70</v>
      </c>
      <c r="P237" s="1">
        <f t="shared" si="28"/>
        <v>700000</v>
      </c>
      <c r="Q237" s="1">
        <f t="shared" si="27"/>
        <v>10</v>
      </c>
      <c r="R237" s="5">
        <f t="shared" si="32"/>
        <v>0.41666666666666669</v>
      </c>
      <c r="S237" s="5">
        <f t="shared" si="32"/>
        <v>0.23148148148148148</v>
      </c>
    </row>
    <row r="238" spans="1:19" x14ac:dyDescent="0.35">
      <c r="A238" s="1"/>
      <c r="B238" s="1"/>
      <c r="C238" s="1">
        <v>70000</v>
      </c>
      <c r="D238" s="1"/>
      <c r="E238" s="1"/>
      <c r="F238" s="1"/>
      <c r="G238" s="1">
        <v>24</v>
      </c>
      <c r="H238" s="1">
        <v>1.8</v>
      </c>
      <c r="I238" s="1" t="s">
        <v>23</v>
      </c>
      <c r="J238" s="1" t="s">
        <v>24</v>
      </c>
      <c r="K238" s="1" t="s">
        <v>25</v>
      </c>
      <c r="L238" s="1">
        <v>100</v>
      </c>
      <c r="M238" s="1" t="s">
        <v>26</v>
      </c>
      <c r="N238" s="1">
        <v>3.5</v>
      </c>
      <c r="O238" s="1">
        <v>120</v>
      </c>
      <c r="P238" s="1">
        <f t="shared" si="28"/>
        <v>420000</v>
      </c>
      <c r="Q238" s="1">
        <f t="shared" si="27"/>
        <v>6</v>
      </c>
      <c r="R238" s="5">
        <f t="shared" si="32"/>
        <v>0.25</v>
      </c>
      <c r="S238" s="5">
        <f t="shared" si="32"/>
        <v>0.1388888888888889</v>
      </c>
    </row>
    <row r="239" spans="1:19" x14ac:dyDescent="0.35">
      <c r="A239" s="1"/>
      <c r="B239" s="1"/>
      <c r="C239" s="1">
        <v>70000</v>
      </c>
      <c r="D239" s="1"/>
      <c r="E239" s="1"/>
      <c r="F239" s="1"/>
      <c r="G239" s="1">
        <v>24</v>
      </c>
      <c r="H239" s="1">
        <v>1.8</v>
      </c>
      <c r="I239" s="1"/>
      <c r="J239" s="1"/>
      <c r="K239" s="1"/>
      <c r="L239" s="1"/>
      <c r="M239" s="1" t="s">
        <v>27</v>
      </c>
      <c r="N239" s="1">
        <v>5</v>
      </c>
      <c r="O239" s="1">
        <v>120</v>
      </c>
      <c r="P239" s="1">
        <f t="shared" si="28"/>
        <v>600000</v>
      </c>
      <c r="Q239" s="1">
        <f t="shared" si="27"/>
        <v>8.5714285714285712</v>
      </c>
      <c r="R239" s="5">
        <f t="shared" si="32"/>
        <v>0.35714285714285715</v>
      </c>
      <c r="S239" s="5">
        <f t="shared" si="32"/>
        <v>0.1984126984126984</v>
      </c>
    </row>
    <row r="240" spans="1:19" x14ac:dyDescent="0.35">
      <c r="A240" s="1"/>
      <c r="B240" s="1"/>
      <c r="C240" s="1">
        <v>70000</v>
      </c>
      <c r="D240" s="1"/>
      <c r="E240" s="1"/>
      <c r="F240" s="1"/>
      <c r="G240" s="1">
        <v>24</v>
      </c>
      <c r="H240" s="1">
        <v>1.8</v>
      </c>
      <c r="I240" s="1"/>
      <c r="J240" s="1"/>
      <c r="K240" s="1"/>
      <c r="L240" s="1"/>
      <c r="M240" s="1" t="s">
        <v>28</v>
      </c>
      <c r="N240" s="1">
        <v>3.5</v>
      </c>
      <c r="O240" s="1">
        <v>120</v>
      </c>
      <c r="P240" s="1">
        <f t="shared" si="28"/>
        <v>420000</v>
      </c>
      <c r="Q240" s="1">
        <f t="shared" si="27"/>
        <v>6</v>
      </c>
      <c r="R240" s="5">
        <f t="shared" si="32"/>
        <v>0.25</v>
      </c>
      <c r="S240" s="5">
        <f t="shared" si="32"/>
        <v>0.1388888888888889</v>
      </c>
    </row>
    <row r="241" spans="1:19" x14ac:dyDescent="0.35">
      <c r="A241" s="1"/>
      <c r="B241" s="1"/>
      <c r="C241" s="1">
        <v>70000</v>
      </c>
      <c r="D241" s="1"/>
      <c r="E241" s="1"/>
      <c r="F241" s="1"/>
      <c r="G241" s="1">
        <v>24</v>
      </c>
      <c r="H241" s="1">
        <v>1.8</v>
      </c>
      <c r="I241" s="1"/>
      <c r="J241" s="1"/>
      <c r="K241" s="1"/>
      <c r="L241" s="1"/>
      <c r="M241" s="1" t="s">
        <v>29</v>
      </c>
      <c r="N241" s="1">
        <v>16</v>
      </c>
      <c r="O241" s="1">
        <v>120</v>
      </c>
      <c r="P241" s="1">
        <f t="shared" si="28"/>
        <v>1920000</v>
      </c>
      <c r="Q241" s="1">
        <f t="shared" si="27"/>
        <v>27.428571428571427</v>
      </c>
      <c r="R241" s="5">
        <f t="shared" si="32"/>
        <v>1.1428571428571428</v>
      </c>
      <c r="S241" s="5">
        <f t="shared" si="32"/>
        <v>0.63492063492063489</v>
      </c>
    </row>
    <row r="242" spans="1:19" x14ac:dyDescent="0.35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>
        <f t="shared" si="28"/>
        <v>0</v>
      </c>
      <c r="Q242" s="1"/>
      <c r="R242" s="8">
        <f>SUM(R231:R241)</f>
        <v>7.8392857142857135</v>
      </c>
      <c r="S242" s="8">
        <f>SUM(S231:S241)</f>
        <v>4.3551587301587302</v>
      </c>
    </row>
    <row r="243" spans="1:19" x14ac:dyDescent="0.35">
      <c r="A243" s="1" t="s">
        <v>126</v>
      </c>
      <c r="B243" s="1" t="s">
        <v>121</v>
      </c>
      <c r="C243" s="1">
        <v>1000</v>
      </c>
      <c r="D243" s="1" t="s">
        <v>21</v>
      </c>
      <c r="E243" s="1" t="s">
        <v>22</v>
      </c>
      <c r="F243" s="1">
        <v>6</v>
      </c>
      <c r="G243" s="1">
        <f t="shared" si="31"/>
        <v>24</v>
      </c>
      <c r="H243" s="1">
        <v>1.8</v>
      </c>
      <c r="I243" s="1" t="s">
        <v>125</v>
      </c>
      <c r="J243" s="1" t="s">
        <v>24</v>
      </c>
      <c r="K243" s="1"/>
      <c r="L243" s="1">
        <v>20</v>
      </c>
      <c r="M243" s="1" t="s">
        <v>40</v>
      </c>
      <c r="N243" s="1">
        <v>20</v>
      </c>
      <c r="O243" s="1">
        <v>5</v>
      </c>
      <c r="P243" s="1">
        <f t="shared" si="28"/>
        <v>100000</v>
      </c>
      <c r="Q243" s="1">
        <f t="shared" si="27"/>
        <v>100</v>
      </c>
      <c r="R243" s="5">
        <f>Q243/G243</f>
        <v>4.166666666666667</v>
      </c>
      <c r="S243" s="5">
        <f t="shared" si="32"/>
        <v>2.3148148148148149</v>
      </c>
    </row>
    <row r="244" spans="1:19" x14ac:dyDescent="0.35">
      <c r="A244" s="1"/>
      <c r="B244" s="1"/>
      <c r="C244" s="1">
        <v>1000</v>
      </c>
      <c r="D244" s="1"/>
      <c r="E244" s="1"/>
      <c r="F244" s="1"/>
      <c r="G244" s="1">
        <v>24</v>
      </c>
      <c r="H244" s="1">
        <v>1.8</v>
      </c>
      <c r="I244" s="1" t="s">
        <v>84</v>
      </c>
      <c r="J244" s="1" t="s">
        <v>24</v>
      </c>
      <c r="K244" s="1" t="s">
        <v>25</v>
      </c>
      <c r="L244" s="1">
        <v>10</v>
      </c>
      <c r="M244" s="1" t="s">
        <v>85</v>
      </c>
      <c r="N244" s="1">
        <v>50</v>
      </c>
      <c r="O244" s="1">
        <v>10</v>
      </c>
      <c r="P244" s="1">
        <f t="shared" si="28"/>
        <v>500000</v>
      </c>
      <c r="Q244" s="1">
        <f t="shared" si="27"/>
        <v>500</v>
      </c>
      <c r="R244" s="5">
        <f>Q244/G244</f>
        <v>20.833333333333332</v>
      </c>
      <c r="S244" s="5">
        <f t="shared" si="32"/>
        <v>11.574074074074073</v>
      </c>
    </row>
    <row r="245" spans="1:19" x14ac:dyDescent="0.35">
      <c r="A245" s="1"/>
      <c r="B245" s="1"/>
      <c r="C245" s="1">
        <v>1000</v>
      </c>
      <c r="D245" s="1"/>
      <c r="E245" s="1"/>
      <c r="F245" s="1"/>
      <c r="G245" s="1">
        <v>24</v>
      </c>
      <c r="H245" s="1">
        <v>1.8</v>
      </c>
      <c r="I245" s="1" t="s">
        <v>54</v>
      </c>
      <c r="J245" s="1" t="s">
        <v>24</v>
      </c>
      <c r="K245" s="1" t="s">
        <v>55</v>
      </c>
      <c r="L245" s="1">
        <v>200</v>
      </c>
      <c r="M245" s="1" t="s">
        <v>56</v>
      </c>
      <c r="N245" s="1">
        <v>20</v>
      </c>
      <c r="O245" s="1">
        <v>1</v>
      </c>
      <c r="P245" s="1">
        <f t="shared" si="28"/>
        <v>20000</v>
      </c>
      <c r="Q245" s="1">
        <f t="shared" si="27"/>
        <v>20</v>
      </c>
      <c r="R245" s="5">
        <f>Q245/G245</f>
        <v>0.83333333333333337</v>
      </c>
      <c r="S245" s="5">
        <f t="shared" si="32"/>
        <v>0.46296296296296297</v>
      </c>
    </row>
    <row r="246" spans="1:19" x14ac:dyDescent="0.35">
      <c r="A246" s="1"/>
      <c r="B246" s="1"/>
      <c r="C246" s="1">
        <v>1000</v>
      </c>
      <c r="D246" s="1"/>
      <c r="E246" s="1"/>
      <c r="F246" s="1"/>
      <c r="G246" s="1">
        <v>24</v>
      </c>
      <c r="H246" s="1">
        <v>1.8</v>
      </c>
      <c r="I246" s="1" t="s">
        <v>101</v>
      </c>
      <c r="J246" s="1" t="s">
        <v>24</v>
      </c>
      <c r="K246" s="1" t="s">
        <v>25</v>
      </c>
      <c r="L246" s="1"/>
      <c r="M246" s="1" t="s">
        <v>27</v>
      </c>
      <c r="N246" s="1">
        <v>50</v>
      </c>
      <c r="O246" s="1">
        <v>7</v>
      </c>
      <c r="P246" s="1">
        <f t="shared" si="28"/>
        <v>350000</v>
      </c>
      <c r="Q246" s="1">
        <f t="shared" si="27"/>
        <v>350</v>
      </c>
      <c r="R246" s="5">
        <f>Q246/G246</f>
        <v>14.583333333333334</v>
      </c>
      <c r="S246" s="5">
        <f t="shared" si="32"/>
        <v>8.1018518518518512</v>
      </c>
    </row>
    <row r="247" spans="1:19" x14ac:dyDescent="0.35">
      <c r="A247" s="1"/>
      <c r="B247" s="1"/>
      <c r="C247" s="1">
        <v>1000</v>
      </c>
      <c r="D247" s="1"/>
      <c r="E247" s="1"/>
      <c r="F247" s="1"/>
      <c r="G247" s="1">
        <v>24</v>
      </c>
      <c r="H247" s="1">
        <v>1.8</v>
      </c>
      <c r="I247" s="1"/>
      <c r="J247" s="1"/>
      <c r="K247" s="1"/>
      <c r="L247" s="1"/>
      <c r="M247" s="1" t="s">
        <v>45</v>
      </c>
      <c r="N247" s="1">
        <v>10</v>
      </c>
      <c r="O247" s="1">
        <v>7</v>
      </c>
      <c r="P247" s="1">
        <f t="shared" si="28"/>
        <v>70000</v>
      </c>
      <c r="Q247" s="1">
        <f t="shared" si="27"/>
        <v>70</v>
      </c>
      <c r="R247" s="5">
        <f>Q247/G247</f>
        <v>2.9166666666666665</v>
      </c>
      <c r="S247" s="5">
        <f t="shared" ref="S247:S310" si="33">R247/H247</f>
        <v>1.6203703703703702</v>
      </c>
    </row>
    <row r="248" spans="1:19" x14ac:dyDescent="0.35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>
        <f t="shared" si="28"/>
        <v>0</v>
      </c>
      <c r="Q248" s="1"/>
      <c r="R248" s="8">
        <f>SUM(R243:R247)</f>
        <v>43.333333333333329</v>
      </c>
      <c r="S248" s="8">
        <f>SUM(S243:S247)</f>
        <v>24.074074074074073</v>
      </c>
    </row>
    <row r="249" spans="1:19" x14ac:dyDescent="0.35">
      <c r="A249" s="1" t="s">
        <v>127</v>
      </c>
      <c r="B249" s="1" t="s">
        <v>121</v>
      </c>
      <c r="C249" s="1">
        <v>7500</v>
      </c>
      <c r="D249" s="1" t="s">
        <v>21</v>
      </c>
      <c r="E249" s="1" t="s">
        <v>103</v>
      </c>
      <c r="F249" s="1">
        <v>6</v>
      </c>
      <c r="G249" s="1">
        <f t="shared" si="31"/>
        <v>24</v>
      </c>
      <c r="H249" s="1">
        <v>1.8</v>
      </c>
      <c r="I249" s="1" t="s">
        <v>128</v>
      </c>
      <c r="J249" s="1" t="s">
        <v>24</v>
      </c>
      <c r="K249" s="1" t="s">
        <v>25</v>
      </c>
      <c r="L249" s="1">
        <v>100</v>
      </c>
      <c r="M249" s="1" t="s">
        <v>43</v>
      </c>
      <c r="N249" s="1">
        <v>10</v>
      </c>
      <c r="O249" s="1">
        <v>15</v>
      </c>
      <c r="P249" s="1">
        <f t="shared" si="28"/>
        <v>150000</v>
      </c>
      <c r="Q249" s="1">
        <f t="shared" si="27"/>
        <v>20</v>
      </c>
      <c r="R249" s="5">
        <f t="shared" ref="R249:R257" si="34">Q249/G249</f>
        <v>0.83333333333333337</v>
      </c>
      <c r="S249" s="5">
        <f t="shared" si="33"/>
        <v>0.46296296296296297</v>
      </c>
    </row>
    <row r="250" spans="1:19" x14ac:dyDescent="0.35">
      <c r="A250" s="1"/>
      <c r="B250" s="1"/>
      <c r="C250" s="1">
        <v>7500</v>
      </c>
      <c r="D250" s="1"/>
      <c r="E250" s="1"/>
      <c r="F250" s="1"/>
      <c r="G250" s="1">
        <v>24</v>
      </c>
      <c r="H250" s="1">
        <v>1.8</v>
      </c>
      <c r="I250" s="1"/>
      <c r="J250" s="1"/>
      <c r="K250" s="1"/>
      <c r="L250" s="1"/>
      <c r="M250" s="1" t="s">
        <v>41</v>
      </c>
      <c r="N250" s="1">
        <v>10</v>
      </c>
      <c r="O250" s="1">
        <v>15</v>
      </c>
      <c r="P250" s="1">
        <f t="shared" si="28"/>
        <v>150000</v>
      </c>
      <c r="Q250" s="1">
        <f t="shared" si="27"/>
        <v>20</v>
      </c>
      <c r="R250" s="5">
        <f t="shared" si="34"/>
        <v>0.83333333333333337</v>
      </c>
      <c r="S250" s="5">
        <f t="shared" si="33"/>
        <v>0.46296296296296297</v>
      </c>
    </row>
    <row r="251" spans="1:19" x14ac:dyDescent="0.35">
      <c r="A251" s="1"/>
      <c r="B251" s="1"/>
      <c r="C251" s="1">
        <v>7500</v>
      </c>
      <c r="D251" s="1"/>
      <c r="E251" s="1"/>
      <c r="F251" s="1"/>
      <c r="G251" s="1">
        <v>24</v>
      </c>
      <c r="H251" s="1">
        <v>1.8</v>
      </c>
      <c r="I251" s="1" t="s">
        <v>57</v>
      </c>
      <c r="J251" s="1" t="s">
        <v>24</v>
      </c>
      <c r="K251" s="1" t="s">
        <v>25</v>
      </c>
      <c r="L251" s="1">
        <v>100</v>
      </c>
      <c r="M251" s="1" t="s">
        <v>29</v>
      </c>
      <c r="N251" s="1">
        <v>18</v>
      </c>
      <c r="O251" s="1">
        <v>24</v>
      </c>
      <c r="P251" s="1">
        <f t="shared" si="28"/>
        <v>432000</v>
      </c>
      <c r="Q251" s="1">
        <f t="shared" si="27"/>
        <v>57.6</v>
      </c>
      <c r="R251" s="5">
        <f t="shared" si="34"/>
        <v>2.4</v>
      </c>
      <c r="S251" s="5">
        <f t="shared" si="33"/>
        <v>1.3333333333333333</v>
      </c>
    </row>
    <row r="252" spans="1:19" x14ac:dyDescent="0.35">
      <c r="A252" s="1"/>
      <c r="B252" s="1"/>
      <c r="C252" s="1">
        <v>7500</v>
      </c>
      <c r="D252" s="1"/>
      <c r="E252" s="1"/>
      <c r="F252" s="1"/>
      <c r="G252" s="1">
        <v>24</v>
      </c>
      <c r="H252" s="1">
        <v>1.8</v>
      </c>
      <c r="I252" s="1"/>
      <c r="J252" s="1"/>
      <c r="K252" s="1"/>
      <c r="L252" s="1"/>
      <c r="M252" s="1" t="s">
        <v>27</v>
      </c>
      <c r="N252" s="1">
        <v>5</v>
      </c>
      <c r="O252" s="1">
        <v>24</v>
      </c>
      <c r="P252" s="1">
        <f t="shared" si="28"/>
        <v>120000</v>
      </c>
      <c r="Q252" s="1">
        <f t="shared" si="27"/>
        <v>16</v>
      </c>
      <c r="R252" s="5">
        <f t="shared" si="34"/>
        <v>0.66666666666666663</v>
      </c>
      <c r="S252" s="5">
        <f t="shared" si="33"/>
        <v>0.37037037037037035</v>
      </c>
    </row>
    <row r="253" spans="1:19" x14ac:dyDescent="0.35">
      <c r="A253" s="1"/>
      <c r="B253" s="1"/>
      <c r="C253" s="1">
        <v>7500</v>
      </c>
      <c r="D253" s="1"/>
      <c r="E253" s="1"/>
      <c r="F253" s="1"/>
      <c r="G253" s="1">
        <v>24</v>
      </c>
      <c r="H253" s="1">
        <v>1.8</v>
      </c>
      <c r="I253" s="1"/>
      <c r="J253" s="1"/>
      <c r="K253" s="1"/>
      <c r="L253" s="1"/>
      <c r="M253" s="1" t="s">
        <v>26</v>
      </c>
      <c r="N253" s="1">
        <v>3.5</v>
      </c>
      <c r="O253" s="1">
        <v>24</v>
      </c>
      <c r="P253" s="1">
        <f t="shared" si="28"/>
        <v>84000</v>
      </c>
      <c r="Q253" s="1">
        <f t="shared" si="27"/>
        <v>11.2</v>
      </c>
      <c r="R253" s="5">
        <f t="shared" si="34"/>
        <v>0.46666666666666662</v>
      </c>
      <c r="S253" s="5">
        <f t="shared" si="33"/>
        <v>0.25925925925925924</v>
      </c>
    </row>
    <row r="254" spans="1:19" x14ac:dyDescent="0.35">
      <c r="A254" s="1"/>
      <c r="B254" s="1"/>
      <c r="C254" s="1">
        <v>7500</v>
      </c>
      <c r="D254" s="1"/>
      <c r="E254" s="1"/>
      <c r="F254" s="1"/>
      <c r="G254" s="1">
        <v>24</v>
      </c>
      <c r="H254" s="1">
        <v>1.8</v>
      </c>
      <c r="I254" s="1"/>
      <c r="J254" s="1"/>
      <c r="K254" s="1"/>
      <c r="L254" s="1"/>
      <c r="M254" s="1" t="s">
        <v>28</v>
      </c>
      <c r="N254" s="1">
        <v>3.5</v>
      </c>
      <c r="O254" s="1">
        <v>24</v>
      </c>
      <c r="P254" s="1">
        <f t="shared" si="28"/>
        <v>84000</v>
      </c>
      <c r="Q254" s="1">
        <f t="shared" si="27"/>
        <v>11.2</v>
      </c>
      <c r="R254" s="5">
        <f t="shared" si="34"/>
        <v>0.46666666666666662</v>
      </c>
      <c r="S254" s="5">
        <f t="shared" si="33"/>
        <v>0.25925925925925924</v>
      </c>
    </row>
    <row r="255" spans="1:19" x14ac:dyDescent="0.35">
      <c r="A255" s="1"/>
      <c r="B255" s="1"/>
      <c r="C255" s="1">
        <v>7500</v>
      </c>
      <c r="D255" s="1"/>
      <c r="E255" s="1"/>
      <c r="F255" s="1"/>
      <c r="G255" s="1">
        <v>24</v>
      </c>
      <c r="H255" s="1">
        <v>1.8</v>
      </c>
      <c r="I255" s="1" t="s">
        <v>101</v>
      </c>
      <c r="J255" s="1" t="s">
        <v>24</v>
      </c>
      <c r="K255" s="1" t="s">
        <v>25</v>
      </c>
      <c r="L255" s="1">
        <v>100</v>
      </c>
      <c r="M255" s="1" t="s">
        <v>27</v>
      </c>
      <c r="N255" s="1">
        <v>50</v>
      </c>
      <c r="O255" s="1">
        <v>15</v>
      </c>
      <c r="P255" s="1">
        <f t="shared" si="28"/>
        <v>750000</v>
      </c>
      <c r="Q255" s="1">
        <f t="shared" si="27"/>
        <v>100</v>
      </c>
      <c r="R255" s="5">
        <f t="shared" si="34"/>
        <v>4.166666666666667</v>
      </c>
      <c r="S255" s="5">
        <f t="shared" si="33"/>
        <v>2.3148148148148149</v>
      </c>
    </row>
    <row r="256" spans="1:19" x14ac:dyDescent="0.35">
      <c r="A256" s="1"/>
      <c r="B256" s="1"/>
      <c r="C256" s="1">
        <v>7500</v>
      </c>
      <c r="D256" s="1"/>
      <c r="E256" s="1"/>
      <c r="F256" s="1"/>
      <c r="G256" s="1">
        <v>24</v>
      </c>
      <c r="H256" s="1">
        <v>1.8</v>
      </c>
      <c r="I256" s="1"/>
      <c r="J256" s="1"/>
      <c r="K256" s="1"/>
      <c r="L256" s="1"/>
      <c r="M256" s="1" t="s">
        <v>45</v>
      </c>
      <c r="N256" s="1">
        <v>10</v>
      </c>
      <c r="O256" s="1">
        <v>15</v>
      </c>
      <c r="P256" s="1">
        <f t="shared" si="28"/>
        <v>150000</v>
      </c>
      <c r="Q256" s="1">
        <f t="shared" si="27"/>
        <v>20</v>
      </c>
      <c r="R256" s="5">
        <f t="shared" si="34"/>
        <v>0.83333333333333337</v>
      </c>
      <c r="S256" s="5">
        <f t="shared" si="33"/>
        <v>0.46296296296296297</v>
      </c>
    </row>
    <row r="257" spans="1:19" x14ac:dyDescent="0.35">
      <c r="A257" s="1"/>
      <c r="B257" s="1"/>
      <c r="C257" s="1">
        <v>7500</v>
      </c>
      <c r="D257" s="1"/>
      <c r="E257" s="1"/>
      <c r="F257" s="1"/>
      <c r="G257" s="1">
        <v>24</v>
      </c>
      <c r="H257" s="1">
        <v>1.8</v>
      </c>
      <c r="I257" s="1" t="s">
        <v>125</v>
      </c>
      <c r="J257" s="1" t="s">
        <v>24</v>
      </c>
      <c r="K257" s="1" t="s">
        <v>25</v>
      </c>
      <c r="L257" s="1">
        <v>100</v>
      </c>
      <c r="M257" s="1" t="s">
        <v>40</v>
      </c>
      <c r="N257" s="1">
        <v>20</v>
      </c>
      <c r="O257" s="1">
        <v>10</v>
      </c>
      <c r="P257" s="1">
        <f t="shared" si="28"/>
        <v>200000</v>
      </c>
      <c r="Q257" s="1">
        <f t="shared" si="27"/>
        <v>26.666666666666668</v>
      </c>
      <c r="R257" s="5">
        <f t="shared" si="34"/>
        <v>1.1111111111111112</v>
      </c>
      <c r="S257" s="5">
        <f t="shared" si="33"/>
        <v>0.61728395061728392</v>
      </c>
    </row>
    <row r="258" spans="1:19" x14ac:dyDescent="0.35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>
        <f t="shared" si="28"/>
        <v>0</v>
      </c>
      <c r="Q258" s="1"/>
      <c r="R258" s="8">
        <f>SUM(R249:R257)</f>
        <v>11.777777777777779</v>
      </c>
      <c r="S258" s="8">
        <f>SUM(S249:S257)</f>
        <v>6.5432098765432087</v>
      </c>
    </row>
    <row r="259" spans="1:19" x14ac:dyDescent="0.35">
      <c r="A259" s="1" t="s">
        <v>129</v>
      </c>
      <c r="B259" s="1" t="s">
        <v>121</v>
      </c>
      <c r="C259" s="1">
        <v>1160</v>
      </c>
      <c r="D259" s="1" t="s">
        <v>130</v>
      </c>
      <c r="E259" s="1" t="s">
        <v>53</v>
      </c>
      <c r="F259" s="1">
        <v>6</v>
      </c>
      <c r="G259" s="1">
        <f t="shared" si="31"/>
        <v>24</v>
      </c>
      <c r="H259" s="1">
        <v>1.8</v>
      </c>
      <c r="I259" s="1" t="s">
        <v>57</v>
      </c>
      <c r="J259" s="1"/>
      <c r="K259" s="1"/>
      <c r="L259" s="1">
        <v>100</v>
      </c>
      <c r="M259" s="1" t="s">
        <v>29</v>
      </c>
      <c r="N259" s="1">
        <v>18</v>
      </c>
      <c r="O259" s="1">
        <v>11</v>
      </c>
      <c r="P259" s="1">
        <f t="shared" si="28"/>
        <v>198000</v>
      </c>
      <c r="Q259" s="1">
        <f t="shared" ref="Q259:Q310" si="35">P259/C259</f>
        <v>170.68965517241378</v>
      </c>
      <c r="R259" s="5">
        <f t="shared" ref="R259:R268" si="36">Q259/G259</f>
        <v>7.1120689655172411</v>
      </c>
      <c r="S259" s="5">
        <f t="shared" si="33"/>
        <v>3.951149425287356</v>
      </c>
    </row>
    <row r="260" spans="1:19" x14ac:dyDescent="0.35">
      <c r="A260" s="1"/>
      <c r="B260" s="1"/>
      <c r="C260" s="1">
        <v>1160</v>
      </c>
      <c r="D260" s="1"/>
      <c r="E260" s="1"/>
      <c r="F260" s="1"/>
      <c r="G260" s="1">
        <v>24</v>
      </c>
      <c r="H260" s="1">
        <v>1.8</v>
      </c>
      <c r="I260" s="1"/>
      <c r="J260" s="1"/>
      <c r="K260" s="1"/>
      <c r="L260" s="1"/>
      <c r="M260" s="1" t="s">
        <v>27</v>
      </c>
      <c r="N260" s="1">
        <v>5</v>
      </c>
      <c r="O260" s="1">
        <v>11</v>
      </c>
      <c r="P260" s="1">
        <f t="shared" ref="P260:P310" si="37">N260*O260*1000</f>
        <v>55000</v>
      </c>
      <c r="Q260" s="1">
        <f t="shared" si="35"/>
        <v>47.413793103448278</v>
      </c>
      <c r="R260" s="5">
        <f t="shared" si="36"/>
        <v>1.9755747126436782</v>
      </c>
      <c r="S260" s="5">
        <f t="shared" si="33"/>
        <v>1.0975415070242656</v>
      </c>
    </row>
    <row r="261" spans="1:19" x14ac:dyDescent="0.35">
      <c r="A261" s="1"/>
      <c r="B261" s="1"/>
      <c r="C261" s="1">
        <v>1160</v>
      </c>
      <c r="D261" s="1"/>
      <c r="E261" s="1"/>
      <c r="F261" s="1"/>
      <c r="G261" s="1">
        <v>24</v>
      </c>
      <c r="H261" s="1">
        <v>1.8</v>
      </c>
      <c r="I261" s="1"/>
      <c r="J261" s="1"/>
      <c r="K261" s="1"/>
      <c r="L261" s="1"/>
      <c r="M261" s="1" t="s">
        <v>26</v>
      </c>
      <c r="N261" s="1">
        <v>3.5</v>
      </c>
      <c r="O261" s="1">
        <v>11</v>
      </c>
      <c r="P261" s="1">
        <f t="shared" si="37"/>
        <v>38500</v>
      </c>
      <c r="Q261" s="1">
        <f t="shared" si="35"/>
        <v>33.189655172413794</v>
      </c>
      <c r="R261" s="5">
        <f t="shared" si="36"/>
        <v>1.3829022988505748</v>
      </c>
      <c r="S261" s="5">
        <f t="shared" si="33"/>
        <v>0.768279054916986</v>
      </c>
    </row>
    <row r="262" spans="1:19" x14ac:dyDescent="0.35">
      <c r="A262" s="1"/>
      <c r="B262" s="1"/>
      <c r="C262" s="1">
        <v>1160</v>
      </c>
      <c r="D262" s="1"/>
      <c r="E262" s="1"/>
      <c r="F262" s="1"/>
      <c r="G262" s="1">
        <v>24</v>
      </c>
      <c r="H262" s="1">
        <v>1.8</v>
      </c>
      <c r="I262" s="1"/>
      <c r="J262" s="1"/>
      <c r="K262" s="1"/>
      <c r="L262" s="1"/>
      <c r="M262" s="1" t="s">
        <v>28</v>
      </c>
      <c r="N262" s="1">
        <v>3.5</v>
      </c>
      <c r="O262" s="1">
        <v>11</v>
      </c>
      <c r="P262" s="1">
        <f t="shared" si="37"/>
        <v>38500</v>
      </c>
      <c r="Q262" s="1">
        <f t="shared" si="35"/>
        <v>33.189655172413794</v>
      </c>
      <c r="R262" s="5">
        <f t="shared" si="36"/>
        <v>1.3829022988505748</v>
      </c>
      <c r="S262" s="5">
        <f t="shared" si="33"/>
        <v>0.768279054916986</v>
      </c>
    </row>
    <row r="263" spans="1:19" x14ac:dyDescent="0.35">
      <c r="A263" s="1"/>
      <c r="B263" s="1"/>
      <c r="C263" s="1">
        <v>1160</v>
      </c>
      <c r="D263" s="1"/>
      <c r="E263" s="1"/>
      <c r="F263" s="1"/>
      <c r="G263" s="1">
        <v>24</v>
      </c>
      <c r="H263" s="1">
        <v>1.8</v>
      </c>
      <c r="I263" s="1" t="s">
        <v>101</v>
      </c>
      <c r="J263" s="1" t="s">
        <v>24</v>
      </c>
      <c r="K263" s="1" t="s">
        <v>25</v>
      </c>
      <c r="L263" s="1">
        <v>100</v>
      </c>
      <c r="M263" s="1" t="s">
        <v>27</v>
      </c>
      <c r="N263" s="1">
        <v>50</v>
      </c>
      <c r="O263" s="1">
        <v>5</v>
      </c>
      <c r="P263" s="1">
        <f t="shared" si="37"/>
        <v>250000</v>
      </c>
      <c r="Q263" s="1">
        <f t="shared" si="35"/>
        <v>215.51724137931035</v>
      </c>
      <c r="R263" s="5">
        <f t="shared" si="36"/>
        <v>8.9798850574712645</v>
      </c>
      <c r="S263" s="5">
        <f t="shared" si="33"/>
        <v>4.9888250319284806</v>
      </c>
    </row>
    <row r="264" spans="1:19" x14ac:dyDescent="0.35">
      <c r="A264" s="1"/>
      <c r="B264" s="1"/>
      <c r="C264" s="1">
        <v>1160</v>
      </c>
      <c r="D264" s="1"/>
      <c r="E264" s="1"/>
      <c r="F264" s="1"/>
      <c r="G264" s="1">
        <v>24</v>
      </c>
      <c r="H264" s="1">
        <v>1.8</v>
      </c>
      <c r="I264" s="1"/>
      <c r="J264" s="1"/>
      <c r="K264" s="1"/>
      <c r="L264" s="1"/>
      <c r="M264" s="1" t="s">
        <v>45</v>
      </c>
      <c r="N264" s="1">
        <v>10</v>
      </c>
      <c r="O264" s="1">
        <v>5</v>
      </c>
      <c r="P264" s="1">
        <f t="shared" si="37"/>
        <v>50000</v>
      </c>
      <c r="Q264" s="1">
        <f t="shared" si="35"/>
        <v>43.103448275862071</v>
      </c>
      <c r="R264" s="5">
        <f t="shared" si="36"/>
        <v>1.795977011494253</v>
      </c>
      <c r="S264" s="5">
        <f t="shared" si="33"/>
        <v>0.9977650063856961</v>
      </c>
    </row>
    <row r="265" spans="1:19" x14ac:dyDescent="0.35">
      <c r="A265" s="1"/>
      <c r="B265" s="1"/>
      <c r="C265" s="1">
        <v>1160</v>
      </c>
      <c r="D265" s="1"/>
      <c r="E265" s="1"/>
      <c r="F265" s="1"/>
      <c r="G265" s="1">
        <v>24</v>
      </c>
      <c r="H265" s="1">
        <v>1.8</v>
      </c>
      <c r="I265" s="1" t="s">
        <v>131</v>
      </c>
      <c r="J265" s="1" t="s">
        <v>24</v>
      </c>
      <c r="K265" s="1" t="s">
        <v>25</v>
      </c>
      <c r="L265" s="1">
        <v>30</v>
      </c>
      <c r="M265" s="1" t="s">
        <v>27</v>
      </c>
      <c r="N265" s="1">
        <v>1.6</v>
      </c>
      <c r="O265" s="1">
        <v>5</v>
      </c>
      <c r="P265" s="1">
        <f t="shared" si="37"/>
        <v>8000</v>
      </c>
      <c r="Q265" s="1">
        <f t="shared" si="35"/>
        <v>6.8965517241379306</v>
      </c>
      <c r="R265" s="5">
        <f t="shared" si="36"/>
        <v>0.28735632183908044</v>
      </c>
      <c r="S265" s="5">
        <f t="shared" si="33"/>
        <v>0.15964240102171134</v>
      </c>
    </row>
    <row r="266" spans="1:19" x14ac:dyDescent="0.35">
      <c r="A266" s="1"/>
      <c r="B266" s="1"/>
      <c r="C266" s="1">
        <v>1160</v>
      </c>
      <c r="D266" s="1"/>
      <c r="E266" s="1"/>
      <c r="F266" s="1"/>
      <c r="G266" s="1">
        <v>24</v>
      </c>
      <c r="H266" s="1">
        <v>1.8</v>
      </c>
      <c r="I266" s="1" t="s">
        <v>128</v>
      </c>
      <c r="J266" s="1" t="s">
        <v>24</v>
      </c>
      <c r="K266" s="1" t="s">
        <v>25</v>
      </c>
      <c r="L266" s="1">
        <v>100</v>
      </c>
      <c r="M266" s="1" t="s">
        <v>43</v>
      </c>
      <c r="N266" s="1">
        <v>10</v>
      </c>
      <c r="O266" s="1">
        <v>3</v>
      </c>
      <c r="P266" s="1">
        <f t="shared" si="37"/>
        <v>30000</v>
      </c>
      <c r="Q266" s="1">
        <f t="shared" si="35"/>
        <v>25.862068965517242</v>
      </c>
      <c r="R266" s="5">
        <f t="shared" si="36"/>
        <v>1.0775862068965518</v>
      </c>
      <c r="S266" s="5">
        <f t="shared" si="33"/>
        <v>0.59865900383141768</v>
      </c>
    </row>
    <row r="267" spans="1:19" x14ac:dyDescent="0.35">
      <c r="A267" s="1"/>
      <c r="B267" s="1"/>
      <c r="C267" s="1">
        <v>1160</v>
      </c>
      <c r="D267" s="1"/>
      <c r="E267" s="1"/>
      <c r="F267" s="1"/>
      <c r="G267" s="1">
        <v>24</v>
      </c>
      <c r="H267" s="1">
        <v>1.8</v>
      </c>
      <c r="I267" s="1"/>
      <c r="J267" s="1"/>
      <c r="K267" s="1"/>
      <c r="L267" s="1"/>
      <c r="M267" s="1" t="s">
        <v>41</v>
      </c>
      <c r="N267" s="1">
        <v>10</v>
      </c>
      <c r="O267" s="1">
        <v>3</v>
      </c>
      <c r="P267" s="1">
        <f t="shared" si="37"/>
        <v>30000</v>
      </c>
      <c r="Q267" s="1">
        <f t="shared" si="35"/>
        <v>25.862068965517242</v>
      </c>
      <c r="R267" s="5">
        <f t="shared" si="36"/>
        <v>1.0775862068965518</v>
      </c>
      <c r="S267" s="5">
        <f t="shared" si="33"/>
        <v>0.59865900383141768</v>
      </c>
    </row>
    <row r="268" spans="1:19" x14ac:dyDescent="0.35">
      <c r="A268" s="1"/>
      <c r="B268" s="1"/>
      <c r="C268" s="1">
        <v>1160</v>
      </c>
      <c r="D268" s="1"/>
      <c r="E268" s="1"/>
      <c r="F268" s="1"/>
      <c r="G268" s="1">
        <v>24</v>
      </c>
      <c r="H268" s="1">
        <v>1.8</v>
      </c>
      <c r="I268" s="1" t="s">
        <v>125</v>
      </c>
      <c r="J268" s="1" t="s">
        <v>24</v>
      </c>
      <c r="K268" s="1" t="s">
        <v>25</v>
      </c>
      <c r="L268" s="1">
        <v>20</v>
      </c>
      <c r="M268" s="1" t="s">
        <v>40</v>
      </c>
      <c r="N268" s="1">
        <v>20</v>
      </c>
      <c r="O268" s="1">
        <v>3</v>
      </c>
      <c r="P268" s="1">
        <f t="shared" si="37"/>
        <v>60000</v>
      </c>
      <c r="Q268" s="1">
        <f t="shared" si="35"/>
        <v>51.724137931034484</v>
      </c>
      <c r="R268" s="5">
        <f t="shared" si="36"/>
        <v>2.1551724137931036</v>
      </c>
      <c r="S268" s="5">
        <f t="shared" si="33"/>
        <v>1.1973180076628354</v>
      </c>
    </row>
    <row r="269" spans="1:19" x14ac:dyDescent="0.35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>
        <f t="shared" si="37"/>
        <v>0</v>
      </c>
      <c r="Q269" s="1"/>
      <c r="R269" s="8">
        <f>SUM(R259:R268)</f>
        <v>27.227011494252871</v>
      </c>
      <c r="S269" s="8">
        <f>SUM(S259:S268)</f>
        <v>15.126117496807154</v>
      </c>
    </row>
    <row r="270" spans="1:19" x14ac:dyDescent="0.35">
      <c r="A270" s="1" t="s">
        <v>132</v>
      </c>
      <c r="B270" s="1" t="s">
        <v>121</v>
      </c>
      <c r="C270" s="1">
        <v>1200</v>
      </c>
      <c r="D270" s="1" t="s">
        <v>47</v>
      </c>
      <c r="E270" s="1" t="s">
        <v>53</v>
      </c>
      <c r="F270" s="1">
        <v>1.5</v>
      </c>
      <c r="G270" s="1">
        <f t="shared" si="31"/>
        <v>6</v>
      </c>
      <c r="H270" s="1">
        <v>2.5</v>
      </c>
      <c r="I270" s="1" t="s">
        <v>33</v>
      </c>
      <c r="J270" s="1" t="s">
        <v>24</v>
      </c>
      <c r="K270" s="1" t="s">
        <v>25</v>
      </c>
      <c r="L270" s="1">
        <v>100</v>
      </c>
      <c r="M270" s="1" t="s">
        <v>34</v>
      </c>
      <c r="N270" s="1">
        <v>12.5</v>
      </c>
      <c r="O270" s="1">
        <v>9</v>
      </c>
      <c r="P270" s="1">
        <f t="shared" si="37"/>
        <v>112500</v>
      </c>
      <c r="Q270" s="1">
        <f t="shared" si="35"/>
        <v>93.75</v>
      </c>
      <c r="R270" s="5">
        <f t="shared" ref="R270:R276" si="38">Q270/G270</f>
        <v>15.625</v>
      </c>
      <c r="S270" s="5">
        <f t="shared" si="33"/>
        <v>6.25</v>
      </c>
    </row>
    <row r="271" spans="1:19" x14ac:dyDescent="0.35">
      <c r="A271" s="1"/>
      <c r="B271" s="1"/>
      <c r="C271" s="1">
        <v>1200</v>
      </c>
      <c r="D271" s="1"/>
      <c r="E271" s="1"/>
      <c r="F271" s="1"/>
      <c r="G271" s="1">
        <v>6</v>
      </c>
      <c r="H271" s="1">
        <v>2.5</v>
      </c>
      <c r="I271" s="1"/>
      <c r="J271" s="1"/>
      <c r="K271" s="1"/>
      <c r="L271" s="1"/>
      <c r="M271" s="1" t="s">
        <v>35</v>
      </c>
      <c r="N271" s="1">
        <v>12.5</v>
      </c>
      <c r="O271" s="1">
        <v>9</v>
      </c>
      <c r="P271" s="1">
        <f t="shared" si="37"/>
        <v>112500</v>
      </c>
      <c r="Q271" s="1">
        <f t="shared" si="35"/>
        <v>93.75</v>
      </c>
      <c r="R271" s="5">
        <f t="shared" si="38"/>
        <v>15.625</v>
      </c>
      <c r="S271" s="5">
        <f t="shared" si="33"/>
        <v>6.25</v>
      </c>
    </row>
    <row r="272" spans="1:19" x14ac:dyDescent="0.35">
      <c r="A272" s="1"/>
      <c r="B272" s="1"/>
      <c r="C272" s="1">
        <v>1200</v>
      </c>
      <c r="D272" s="1"/>
      <c r="E272" s="1"/>
      <c r="F272" s="1"/>
      <c r="G272" s="1">
        <v>6</v>
      </c>
      <c r="H272" s="1">
        <v>2.5</v>
      </c>
      <c r="I272" s="1"/>
      <c r="J272" s="1"/>
      <c r="K272" s="1"/>
      <c r="L272" s="1"/>
      <c r="M272" s="1" t="s">
        <v>36</v>
      </c>
      <c r="N272" s="1">
        <v>12.5</v>
      </c>
      <c r="O272" s="1">
        <v>9</v>
      </c>
      <c r="P272" s="1">
        <f t="shared" si="37"/>
        <v>112500</v>
      </c>
      <c r="Q272" s="1">
        <f t="shared" si="35"/>
        <v>93.75</v>
      </c>
      <c r="R272" s="5">
        <f t="shared" si="38"/>
        <v>15.625</v>
      </c>
      <c r="S272" s="5">
        <f t="shared" si="33"/>
        <v>6.25</v>
      </c>
    </row>
    <row r="273" spans="1:19" x14ac:dyDescent="0.35">
      <c r="A273" s="1"/>
      <c r="B273" s="1"/>
      <c r="C273" s="1">
        <v>1200</v>
      </c>
      <c r="D273" s="1"/>
      <c r="E273" s="1"/>
      <c r="F273" s="1"/>
      <c r="G273" s="1">
        <v>6</v>
      </c>
      <c r="H273" s="1">
        <v>2.5</v>
      </c>
      <c r="I273" s="1" t="s">
        <v>58</v>
      </c>
      <c r="J273" s="1" t="s">
        <v>24</v>
      </c>
      <c r="K273" s="1" t="s">
        <v>25</v>
      </c>
      <c r="L273" s="1">
        <v>100</v>
      </c>
      <c r="M273" s="1" t="s">
        <v>41</v>
      </c>
      <c r="N273" s="1">
        <v>10</v>
      </c>
      <c r="O273" s="1">
        <v>12</v>
      </c>
      <c r="P273" s="1">
        <f t="shared" si="37"/>
        <v>120000</v>
      </c>
      <c r="Q273" s="1">
        <f t="shared" si="35"/>
        <v>100</v>
      </c>
      <c r="R273" s="5">
        <f t="shared" si="38"/>
        <v>16.666666666666668</v>
      </c>
      <c r="S273" s="5">
        <f t="shared" si="33"/>
        <v>6.666666666666667</v>
      </c>
    </row>
    <row r="274" spans="1:19" x14ac:dyDescent="0.35">
      <c r="A274" s="1"/>
      <c r="B274" s="1"/>
      <c r="C274" s="1">
        <v>1200</v>
      </c>
      <c r="D274" s="1"/>
      <c r="E274" s="1"/>
      <c r="F274" s="1"/>
      <c r="G274" s="1">
        <v>6</v>
      </c>
      <c r="H274" s="1">
        <v>2.5</v>
      </c>
      <c r="I274" s="1"/>
      <c r="J274" s="1"/>
      <c r="K274" s="1"/>
      <c r="L274" s="1"/>
      <c r="M274" s="1" t="s">
        <v>43</v>
      </c>
      <c r="N274" s="1">
        <v>5</v>
      </c>
      <c r="O274" s="1">
        <v>12</v>
      </c>
      <c r="P274" s="1">
        <f t="shared" si="37"/>
        <v>60000</v>
      </c>
      <c r="Q274" s="1">
        <f t="shared" si="35"/>
        <v>50</v>
      </c>
      <c r="R274" s="5">
        <f t="shared" si="38"/>
        <v>8.3333333333333339</v>
      </c>
      <c r="S274" s="5">
        <f t="shared" si="33"/>
        <v>3.3333333333333335</v>
      </c>
    </row>
    <row r="275" spans="1:19" x14ac:dyDescent="0.35">
      <c r="A275" s="1"/>
      <c r="B275" s="1"/>
      <c r="C275" s="1">
        <v>1200</v>
      </c>
      <c r="D275" s="1"/>
      <c r="E275" s="1"/>
      <c r="F275" s="1"/>
      <c r="G275" s="1">
        <v>6</v>
      </c>
      <c r="H275" s="1">
        <v>2.5</v>
      </c>
      <c r="I275" s="1" t="s">
        <v>101</v>
      </c>
      <c r="J275" s="1"/>
      <c r="K275" s="1"/>
      <c r="L275" s="1"/>
      <c r="M275" s="1" t="s">
        <v>27</v>
      </c>
      <c r="N275" s="1">
        <v>50</v>
      </c>
      <c r="O275" s="1">
        <v>7</v>
      </c>
      <c r="P275" s="1">
        <f t="shared" si="37"/>
        <v>350000</v>
      </c>
      <c r="Q275" s="1">
        <f t="shared" si="35"/>
        <v>291.66666666666669</v>
      </c>
      <c r="R275" s="5">
        <f t="shared" si="38"/>
        <v>48.611111111111114</v>
      </c>
      <c r="S275" s="5">
        <f t="shared" si="33"/>
        <v>19.444444444444446</v>
      </c>
    </row>
    <row r="276" spans="1:19" x14ac:dyDescent="0.35">
      <c r="A276" s="1"/>
      <c r="B276" s="1"/>
      <c r="C276" s="1">
        <v>1200</v>
      </c>
      <c r="D276" s="1"/>
      <c r="E276" s="1"/>
      <c r="F276" s="1"/>
      <c r="G276" s="1">
        <v>6</v>
      </c>
      <c r="H276" s="1">
        <v>2.5</v>
      </c>
      <c r="I276" s="1"/>
      <c r="J276" s="1"/>
      <c r="K276" s="1"/>
      <c r="L276" s="1"/>
      <c r="M276" s="1" t="s">
        <v>45</v>
      </c>
      <c r="N276" s="1">
        <v>10</v>
      </c>
      <c r="O276" s="1">
        <v>7</v>
      </c>
      <c r="P276" s="1">
        <f t="shared" si="37"/>
        <v>70000</v>
      </c>
      <c r="Q276" s="1">
        <f t="shared" si="35"/>
        <v>58.333333333333336</v>
      </c>
      <c r="R276" s="5">
        <f t="shared" si="38"/>
        <v>9.7222222222222232</v>
      </c>
      <c r="S276" s="5">
        <f t="shared" si="33"/>
        <v>3.8888888888888893</v>
      </c>
    </row>
    <row r="277" spans="1:19" x14ac:dyDescent="0.35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>
        <f t="shared" si="37"/>
        <v>0</v>
      </c>
      <c r="Q277" s="1"/>
      <c r="R277" s="8">
        <f>SUM(R270:R276)</f>
        <v>130.20833333333334</v>
      </c>
      <c r="S277" s="8">
        <f>SUM(S270:S276)</f>
        <v>52.083333333333329</v>
      </c>
    </row>
    <row r="278" spans="1:19" x14ac:dyDescent="0.35">
      <c r="A278" s="1" t="s">
        <v>133</v>
      </c>
      <c r="B278" s="1" t="s">
        <v>121</v>
      </c>
      <c r="C278" s="1">
        <v>250</v>
      </c>
      <c r="D278" s="1" t="s">
        <v>47</v>
      </c>
      <c r="E278" s="1" t="s">
        <v>22</v>
      </c>
      <c r="F278" s="1">
        <v>1.5</v>
      </c>
      <c r="G278" s="1">
        <f t="shared" si="31"/>
        <v>6</v>
      </c>
      <c r="H278" s="1">
        <v>2.5</v>
      </c>
      <c r="I278" s="1" t="s">
        <v>61</v>
      </c>
      <c r="J278" s="1" t="s">
        <v>24</v>
      </c>
      <c r="K278" s="1" t="s">
        <v>25</v>
      </c>
      <c r="L278" s="1">
        <v>100</v>
      </c>
      <c r="M278" s="1" t="s">
        <v>26</v>
      </c>
      <c r="N278" s="1">
        <v>18</v>
      </c>
      <c r="O278" s="1">
        <v>1</v>
      </c>
      <c r="P278" s="1">
        <f t="shared" si="37"/>
        <v>18000</v>
      </c>
      <c r="Q278" s="1">
        <f t="shared" si="35"/>
        <v>72</v>
      </c>
      <c r="R278" s="5">
        <f>Q278/G278</f>
        <v>12</v>
      </c>
      <c r="S278" s="5">
        <f t="shared" si="33"/>
        <v>4.8</v>
      </c>
    </row>
    <row r="279" spans="1:19" x14ac:dyDescent="0.35">
      <c r="A279" s="1"/>
      <c r="B279" s="1"/>
      <c r="C279" s="1">
        <v>250</v>
      </c>
      <c r="D279" s="1"/>
      <c r="E279" s="1"/>
      <c r="F279" s="1"/>
      <c r="G279" s="1">
        <v>6</v>
      </c>
      <c r="H279" s="1">
        <v>2.5</v>
      </c>
      <c r="I279" s="1"/>
      <c r="J279" s="1"/>
      <c r="K279" s="1"/>
      <c r="L279" s="1"/>
      <c r="M279" s="1" t="s">
        <v>35</v>
      </c>
      <c r="N279" s="1">
        <v>15</v>
      </c>
      <c r="O279" s="1">
        <v>1</v>
      </c>
      <c r="P279" s="1">
        <f t="shared" si="37"/>
        <v>15000</v>
      </c>
      <c r="Q279" s="1">
        <f t="shared" si="35"/>
        <v>60</v>
      </c>
      <c r="R279" s="5">
        <f>Q279/G279</f>
        <v>10</v>
      </c>
      <c r="S279" s="5">
        <f t="shared" si="33"/>
        <v>4</v>
      </c>
    </row>
    <row r="280" spans="1:19" x14ac:dyDescent="0.35">
      <c r="A280" s="1"/>
      <c r="B280" s="1"/>
      <c r="C280" s="1">
        <v>250</v>
      </c>
      <c r="D280" s="1"/>
      <c r="E280" s="1"/>
      <c r="F280" s="1"/>
      <c r="G280" s="1">
        <v>6</v>
      </c>
      <c r="H280" s="1">
        <v>2.5</v>
      </c>
      <c r="I280" s="1"/>
      <c r="J280" s="1"/>
      <c r="K280" s="1"/>
      <c r="L280" s="1"/>
      <c r="M280" s="1" t="s">
        <v>62</v>
      </c>
      <c r="N280" s="1">
        <v>3</v>
      </c>
      <c r="O280" s="1">
        <v>1</v>
      </c>
      <c r="P280" s="1">
        <f t="shared" si="37"/>
        <v>3000</v>
      </c>
      <c r="Q280" s="1">
        <f t="shared" si="35"/>
        <v>12</v>
      </c>
      <c r="R280" s="5">
        <f>Q280/G280</f>
        <v>2</v>
      </c>
      <c r="S280" s="5">
        <f t="shared" si="33"/>
        <v>0.8</v>
      </c>
    </row>
    <row r="281" spans="1:19" x14ac:dyDescent="0.35">
      <c r="A281" s="1"/>
      <c r="B281" s="1"/>
      <c r="C281" s="1">
        <v>250</v>
      </c>
      <c r="D281" s="1"/>
      <c r="E281" s="1"/>
      <c r="F281" s="1"/>
      <c r="G281" s="1">
        <v>6</v>
      </c>
      <c r="H281" s="1">
        <v>2.5</v>
      </c>
      <c r="I281" s="1" t="s">
        <v>128</v>
      </c>
      <c r="J281" s="1" t="s">
        <v>24</v>
      </c>
      <c r="K281" s="1" t="s">
        <v>25</v>
      </c>
      <c r="L281" s="1">
        <v>100</v>
      </c>
      <c r="M281" s="1" t="s">
        <v>43</v>
      </c>
      <c r="N281" s="1">
        <v>10</v>
      </c>
      <c r="O281" s="1">
        <v>1</v>
      </c>
      <c r="P281" s="1">
        <f t="shared" si="37"/>
        <v>10000</v>
      </c>
      <c r="Q281" s="1">
        <f t="shared" si="35"/>
        <v>40</v>
      </c>
      <c r="R281" s="5">
        <f>Q281/G281</f>
        <v>6.666666666666667</v>
      </c>
      <c r="S281" s="5">
        <f t="shared" si="33"/>
        <v>2.666666666666667</v>
      </c>
    </row>
    <row r="282" spans="1:19" x14ac:dyDescent="0.35">
      <c r="A282" s="1"/>
      <c r="B282" s="1"/>
      <c r="C282" s="1">
        <v>250</v>
      </c>
      <c r="D282" s="1"/>
      <c r="E282" s="1"/>
      <c r="F282" s="1"/>
      <c r="G282" s="1">
        <v>6</v>
      </c>
      <c r="H282" s="1">
        <v>2.5</v>
      </c>
      <c r="I282" s="1"/>
      <c r="J282" s="1"/>
      <c r="K282" s="1"/>
      <c r="L282" s="1"/>
      <c r="M282" s="1" t="s">
        <v>41</v>
      </c>
      <c r="N282" s="1">
        <v>10</v>
      </c>
      <c r="O282" s="1">
        <v>1</v>
      </c>
      <c r="P282" s="1">
        <f t="shared" si="37"/>
        <v>10000</v>
      </c>
      <c r="Q282" s="1">
        <f t="shared" si="35"/>
        <v>40</v>
      </c>
      <c r="R282" s="5">
        <f>Q282/G282</f>
        <v>6.666666666666667</v>
      </c>
      <c r="S282" s="5">
        <f t="shared" si="33"/>
        <v>2.666666666666667</v>
      </c>
    </row>
    <row r="283" spans="1:19" x14ac:dyDescent="0.35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>
        <f t="shared" si="37"/>
        <v>0</v>
      </c>
      <c r="Q283" s="1"/>
      <c r="R283" s="8">
        <f>SUM(R278:R282)</f>
        <v>37.333333333333336</v>
      </c>
      <c r="S283" s="8">
        <f>SUM(S278:S282)</f>
        <v>14.933333333333337</v>
      </c>
    </row>
    <row r="284" spans="1:19" x14ac:dyDescent="0.35">
      <c r="A284" s="1" t="s">
        <v>134</v>
      </c>
      <c r="B284" s="1" t="s">
        <v>135</v>
      </c>
      <c r="C284" s="1">
        <v>350</v>
      </c>
      <c r="D284" s="1" t="s">
        <v>47</v>
      </c>
      <c r="E284" s="1" t="s">
        <v>22</v>
      </c>
      <c r="F284" s="1">
        <v>1.5</v>
      </c>
      <c r="G284" s="1">
        <f t="shared" si="31"/>
        <v>6</v>
      </c>
      <c r="H284" s="1">
        <v>2.5</v>
      </c>
      <c r="I284" s="1" t="s">
        <v>99</v>
      </c>
      <c r="J284" s="1"/>
      <c r="K284" s="1"/>
      <c r="L284" s="1"/>
      <c r="M284" s="1" t="s">
        <v>45</v>
      </c>
      <c r="N284" s="1">
        <v>10</v>
      </c>
      <c r="O284" s="1">
        <v>1</v>
      </c>
      <c r="P284" s="1">
        <f t="shared" si="37"/>
        <v>10000</v>
      </c>
      <c r="Q284" s="1">
        <f t="shared" si="35"/>
        <v>28.571428571428573</v>
      </c>
      <c r="R284" s="5">
        <f>Q284/G284</f>
        <v>4.7619047619047619</v>
      </c>
      <c r="S284" s="5">
        <f t="shared" si="33"/>
        <v>1.9047619047619047</v>
      </c>
    </row>
    <row r="285" spans="1:19" x14ac:dyDescent="0.35">
      <c r="A285" s="1"/>
      <c r="B285" s="1"/>
      <c r="C285" s="1">
        <v>350</v>
      </c>
      <c r="D285" s="1"/>
      <c r="E285" s="1"/>
      <c r="F285" s="1"/>
      <c r="G285" s="1">
        <v>6</v>
      </c>
      <c r="H285" s="1">
        <v>2.5</v>
      </c>
      <c r="I285" s="1"/>
      <c r="J285" s="1"/>
      <c r="K285" s="1"/>
      <c r="L285" s="1"/>
      <c r="M285" s="1" t="s">
        <v>41</v>
      </c>
      <c r="N285" s="1">
        <v>10</v>
      </c>
      <c r="O285" s="1">
        <v>1</v>
      </c>
      <c r="P285" s="1">
        <f t="shared" si="37"/>
        <v>10000</v>
      </c>
      <c r="Q285" s="1">
        <f t="shared" si="35"/>
        <v>28.571428571428573</v>
      </c>
      <c r="R285" s="5">
        <f>Q285/G285</f>
        <v>4.7619047619047619</v>
      </c>
      <c r="S285" s="5">
        <f t="shared" si="33"/>
        <v>1.9047619047619047</v>
      </c>
    </row>
    <row r="286" spans="1:19" x14ac:dyDescent="0.35">
      <c r="A286" s="1"/>
      <c r="B286" s="1"/>
      <c r="C286" s="1">
        <v>350</v>
      </c>
      <c r="D286" s="1"/>
      <c r="E286" s="1"/>
      <c r="F286" s="1"/>
      <c r="G286" s="1">
        <v>6</v>
      </c>
      <c r="H286" s="1">
        <v>2.5</v>
      </c>
      <c r="I286" s="1" t="s">
        <v>61</v>
      </c>
      <c r="J286" s="1" t="s">
        <v>24</v>
      </c>
      <c r="K286" s="1" t="s">
        <v>25</v>
      </c>
      <c r="L286" s="1">
        <v>100</v>
      </c>
      <c r="M286" s="1" t="s">
        <v>26</v>
      </c>
      <c r="N286" s="1">
        <v>18</v>
      </c>
      <c r="O286" s="1">
        <v>2</v>
      </c>
      <c r="P286" s="1">
        <f t="shared" si="37"/>
        <v>36000</v>
      </c>
      <c r="Q286" s="1">
        <f t="shared" si="35"/>
        <v>102.85714285714286</v>
      </c>
      <c r="R286" s="5">
        <f>Q286/G286</f>
        <v>17.142857142857142</v>
      </c>
      <c r="S286" s="5">
        <f t="shared" si="33"/>
        <v>6.8571428571428568</v>
      </c>
    </row>
    <row r="287" spans="1:19" x14ac:dyDescent="0.35">
      <c r="A287" s="1"/>
      <c r="B287" s="1"/>
      <c r="C287" s="1">
        <v>350</v>
      </c>
      <c r="D287" s="1"/>
      <c r="E287" s="1"/>
      <c r="F287" s="1"/>
      <c r="G287" s="1">
        <v>6</v>
      </c>
      <c r="H287" s="1">
        <v>2.5</v>
      </c>
      <c r="I287" s="1"/>
      <c r="J287" s="1"/>
      <c r="K287" s="1"/>
      <c r="L287" s="1"/>
      <c r="M287" s="1" t="s">
        <v>35</v>
      </c>
      <c r="N287" s="1">
        <v>15</v>
      </c>
      <c r="O287" s="1">
        <v>2</v>
      </c>
      <c r="P287" s="1">
        <f t="shared" si="37"/>
        <v>30000</v>
      </c>
      <c r="Q287" s="1">
        <f t="shared" si="35"/>
        <v>85.714285714285708</v>
      </c>
      <c r="R287" s="5">
        <f>Q287/G287</f>
        <v>14.285714285714285</v>
      </c>
      <c r="S287" s="5">
        <f t="shared" si="33"/>
        <v>5.7142857142857135</v>
      </c>
    </row>
    <row r="288" spans="1:19" x14ac:dyDescent="0.35">
      <c r="A288" s="1"/>
      <c r="B288" s="1"/>
      <c r="C288" s="1">
        <v>350</v>
      </c>
      <c r="D288" s="1"/>
      <c r="E288" s="1"/>
      <c r="F288" s="1"/>
      <c r="G288" s="1">
        <v>6</v>
      </c>
      <c r="H288" s="1">
        <v>2.5</v>
      </c>
      <c r="I288" s="1"/>
      <c r="J288" s="1"/>
      <c r="K288" s="1"/>
      <c r="L288" s="1"/>
      <c r="M288" s="1" t="s">
        <v>62</v>
      </c>
      <c r="N288" s="1">
        <v>3</v>
      </c>
      <c r="O288" s="1">
        <v>2</v>
      </c>
      <c r="P288" s="1">
        <f t="shared" si="37"/>
        <v>6000</v>
      </c>
      <c r="Q288" s="1">
        <f t="shared" si="35"/>
        <v>17.142857142857142</v>
      </c>
      <c r="R288" s="5">
        <f>Q288/G288</f>
        <v>2.8571428571428572</v>
      </c>
      <c r="S288" s="5">
        <f t="shared" si="33"/>
        <v>1.1428571428571428</v>
      </c>
    </row>
    <row r="289" spans="1:19" x14ac:dyDescent="0.35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>
        <f t="shared" si="37"/>
        <v>0</v>
      </c>
      <c r="Q289" s="1"/>
      <c r="R289" s="8">
        <f>SUM(R284:R288)</f>
        <v>43.809523809523803</v>
      </c>
      <c r="S289" s="8">
        <f>SUM(S284:S288)</f>
        <v>17.523809523809522</v>
      </c>
    </row>
    <row r="290" spans="1:19" x14ac:dyDescent="0.35">
      <c r="A290" s="1" t="s">
        <v>136</v>
      </c>
      <c r="B290" s="1" t="s">
        <v>121</v>
      </c>
      <c r="C290" s="1">
        <v>720</v>
      </c>
      <c r="D290" s="1" t="s">
        <v>21</v>
      </c>
      <c r="E290" s="1" t="s">
        <v>22</v>
      </c>
      <c r="F290" s="1">
        <v>6</v>
      </c>
      <c r="G290" s="1">
        <f t="shared" si="31"/>
        <v>24</v>
      </c>
      <c r="H290" s="1">
        <v>1.8</v>
      </c>
      <c r="I290" s="1" t="s">
        <v>119</v>
      </c>
      <c r="J290" s="1" t="s">
        <v>24</v>
      </c>
      <c r="K290" s="1" t="s">
        <v>25</v>
      </c>
      <c r="L290" s="1">
        <v>100</v>
      </c>
      <c r="M290" s="1" t="s">
        <v>41</v>
      </c>
      <c r="N290" s="1">
        <v>10</v>
      </c>
      <c r="O290" s="1">
        <v>3</v>
      </c>
      <c r="P290" s="1">
        <f t="shared" si="37"/>
        <v>30000</v>
      </c>
      <c r="Q290" s="1">
        <f t="shared" si="35"/>
        <v>41.666666666666664</v>
      </c>
      <c r="R290" s="5">
        <f>Q290/G290</f>
        <v>1.7361111111111109</v>
      </c>
      <c r="S290" s="5">
        <f t="shared" si="33"/>
        <v>0.96450617283950602</v>
      </c>
    </row>
    <row r="291" spans="1:19" x14ac:dyDescent="0.35">
      <c r="A291" s="1"/>
      <c r="B291" s="1"/>
      <c r="C291" s="1">
        <v>720</v>
      </c>
      <c r="D291" s="1"/>
      <c r="E291" s="1"/>
      <c r="F291" s="1"/>
      <c r="G291" s="1">
        <v>24</v>
      </c>
      <c r="H291" s="1">
        <v>1.8</v>
      </c>
      <c r="I291" s="1"/>
      <c r="J291" s="1"/>
      <c r="K291" s="1"/>
      <c r="L291" s="1"/>
      <c r="M291" s="1" t="s">
        <v>29</v>
      </c>
      <c r="N291" s="1">
        <v>9.6</v>
      </c>
      <c r="O291" s="1">
        <v>3</v>
      </c>
      <c r="P291" s="1">
        <f t="shared" si="37"/>
        <v>28799.999999999996</v>
      </c>
      <c r="Q291" s="1">
        <f t="shared" si="35"/>
        <v>39.999999999999993</v>
      </c>
      <c r="R291" s="5">
        <f>Q291/G291</f>
        <v>1.6666666666666663</v>
      </c>
      <c r="S291" s="5">
        <f t="shared" si="33"/>
        <v>0.92592592592592571</v>
      </c>
    </row>
    <row r="292" spans="1:19" x14ac:dyDescent="0.35">
      <c r="A292" s="1"/>
      <c r="B292" s="1"/>
      <c r="C292" s="1">
        <v>720</v>
      </c>
      <c r="D292" s="1"/>
      <c r="E292" s="1"/>
      <c r="F292" s="1"/>
      <c r="G292" s="1">
        <v>24</v>
      </c>
      <c r="H292" s="1">
        <v>1.8</v>
      </c>
      <c r="I292" s="1" t="s">
        <v>59</v>
      </c>
      <c r="J292" s="1" t="s">
        <v>24</v>
      </c>
      <c r="K292" s="1" t="s">
        <v>25</v>
      </c>
      <c r="L292" s="1">
        <v>100</v>
      </c>
      <c r="M292" s="1" t="s">
        <v>41</v>
      </c>
      <c r="N292" s="1">
        <v>20</v>
      </c>
      <c r="O292" s="1">
        <v>5</v>
      </c>
      <c r="P292" s="1">
        <f t="shared" si="37"/>
        <v>100000</v>
      </c>
      <c r="Q292" s="1">
        <f t="shared" si="35"/>
        <v>138.88888888888889</v>
      </c>
      <c r="R292" s="5">
        <f>Q292/G292</f>
        <v>5.7870370370370372</v>
      </c>
      <c r="S292" s="5">
        <f t="shared" si="33"/>
        <v>3.2150205761316872</v>
      </c>
    </row>
    <row r="293" spans="1:19" x14ac:dyDescent="0.35">
      <c r="A293" s="1"/>
      <c r="B293" s="1"/>
      <c r="C293" s="1">
        <v>720</v>
      </c>
      <c r="D293" s="1"/>
      <c r="E293" s="1"/>
      <c r="F293" s="1"/>
      <c r="G293" s="1">
        <v>24</v>
      </c>
      <c r="H293" s="1">
        <v>1.8</v>
      </c>
      <c r="I293" s="1"/>
      <c r="J293" s="1"/>
      <c r="K293" s="1"/>
      <c r="L293" s="1"/>
      <c r="M293" s="1" t="s">
        <v>43</v>
      </c>
      <c r="N293" s="1">
        <v>20</v>
      </c>
      <c r="O293" s="1">
        <v>5</v>
      </c>
      <c r="P293" s="1">
        <f t="shared" si="37"/>
        <v>100000</v>
      </c>
      <c r="Q293" s="1">
        <f t="shared" si="35"/>
        <v>138.88888888888889</v>
      </c>
      <c r="R293" s="5">
        <f>Q293/G293</f>
        <v>5.7870370370370372</v>
      </c>
      <c r="S293" s="5">
        <f t="shared" si="33"/>
        <v>3.2150205761316872</v>
      </c>
    </row>
    <row r="294" spans="1:19" x14ac:dyDescent="0.35">
      <c r="A294" s="1"/>
      <c r="B294" s="1"/>
      <c r="C294" s="1">
        <v>720</v>
      </c>
      <c r="D294" s="1"/>
      <c r="E294" s="1"/>
      <c r="F294" s="1"/>
      <c r="G294" s="1">
        <v>24</v>
      </c>
      <c r="H294" s="1">
        <v>1.8</v>
      </c>
      <c r="I294" s="1" t="s">
        <v>83</v>
      </c>
      <c r="J294" s="1" t="s">
        <v>24</v>
      </c>
      <c r="K294" s="1" t="s">
        <v>25</v>
      </c>
      <c r="L294" s="1">
        <v>100</v>
      </c>
      <c r="M294" s="1" t="s">
        <v>40</v>
      </c>
      <c r="N294" s="1">
        <v>20</v>
      </c>
      <c r="O294" s="1">
        <v>2</v>
      </c>
      <c r="P294" s="1">
        <f t="shared" si="37"/>
        <v>40000</v>
      </c>
      <c r="Q294" s="1">
        <f t="shared" si="35"/>
        <v>55.555555555555557</v>
      </c>
      <c r="R294" s="5">
        <f>Q294/G294</f>
        <v>2.3148148148148149</v>
      </c>
      <c r="S294" s="5">
        <f t="shared" si="33"/>
        <v>1.286008230452675</v>
      </c>
    </row>
    <row r="295" spans="1:19" x14ac:dyDescent="0.35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>
        <f t="shared" si="37"/>
        <v>0</v>
      </c>
      <c r="Q295" s="1"/>
      <c r="R295" s="8">
        <f>SUM(R290:R294)</f>
        <v>17.291666666666664</v>
      </c>
      <c r="S295" s="8">
        <f>SUM(S290:S294)</f>
        <v>9.606481481481481</v>
      </c>
    </row>
    <row r="296" spans="1:19" x14ac:dyDescent="0.35">
      <c r="A296" s="1" t="s">
        <v>137</v>
      </c>
      <c r="B296" s="1" t="s">
        <v>121</v>
      </c>
      <c r="C296" s="1">
        <v>2500</v>
      </c>
      <c r="D296" s="1" t="s">
        <v>47</v>
      </c>
      <c r="E296" s="1" t="s">
        <v>53</v>
      </c>
      <c r="F296" s="1">
        <v>1.5</v>
      </c>
      <c r="G296" s="1">
        <f t="shared" si="31"/>
        <v>6</v>
      </c>
      <c r="H296" s="1">
        <v>2.5</v>
      </c>
      <c r="I296" s="1" t="s">
        <v>61</v>
      </c>
      <c r="J296" s="1" t="s">
        <v>24</v>
      </c>
      <c r="K296" s="1" t="s">
        <v>25</v>
      </c>
      <c r="L296" s="1">
        <v>100</v>
      </c>
      <c r="M296" s="1" t="s">
        <v>26</v>
      </c>
      <c r="N296" s="1">
        <v>18</v>
      </c>
      <c r="O296" s="1">
        <v>13</v>
      </c>
      <c r="P296" s="1">
        <f t="shared" si="37"/>
        <v>234000</v>
      </c>
      <c r="Q296" s="1">
        <f t="shared" si="35"/>
        <v>93.6</v>
      </c>
      <c r="R296" s="5">
        <f t="shared" ref="R296:R302" si="39">Q296/G296</f>
        <v>15.6</v>
      </c>
      <c r="S296" s="5">
        <f t="shared" si="33"/>
        <v>6.24</v>
      </c>
    </row>
    <row r="297" spans="1:19" x14ac:dyDescent="0.35">
      <c r="A297" s="1"/>
      <c r="B297" s="1"/>
      <c r="C297" s="1">
        <v>2500</v>
      </c>
      <c r="D297" s="1"/>
      <c r="E297" s="1"/>
      <c r="F297" s="1"/>
      <c r="G297" s="1">
        <v>6</v>
      </c>
      <c r="H297" s="1">
        <v>2.5</v>
      </c>
      <c r="I297" s="1"/>
      <c r="J297" s="1"/>
      <c r="K297" s="1"/>
      <c r="L297" s="1"/>
      <c r="M297" s="1" t="s">
        <v>35</v>
      </c>
      <c r="N297" s="1">
        <v>15</v>
      </c>
      <c r="O297" s="1">
        <v>13</v>
      </c>
      <c r="P297" s="1">
        <f t="shared" si="37"/>
        <v>195000</v>
      </c>
      <c r="Q297" s="1">
        <f t="shared" si="35"/>
        <v>78</v>
      </c>
      <c r="R297" s="5">
        <f t="shared" si="39"/>
        <v>13</v>
      </c>
      <c r="S297" s="5">
        <f t="shared" si="33"/>
        <v>5.2</v>
      </c>
    </row>
    <row r="298" spans="1:19" x14ac:dyDescent="0.35">
      <c r="A298" s="1"/>
      <c r="B298" s="1"/>
      <c r="C298" s="1">
        <v>2500</v>
      </c>
      <c r="D298" s="1"/>
      <c r="E298" s="1"/>
      <c r="F298" s="1"/>
      <c r="G298" s="1">
        <v>6</v>
      </c>
      <c r="H298" s="1">
        <v>2.5</v>
      </c>
      <c r="I298" s="1"/>
      <c r="J298" s="1"/>
      <c r="K298" s="1"/>
      <c r="L298" s="1"/>
      <c r="M298" s="1" t="s">
        <v>62</v>
      </c>
      <c r="N298" s="1">
        <v>3</v>
      </c>
      <c r="O298" s="1">
        <v>13</v>
      </c>
      <c r="P298" s="1">
        <f t="shared" si="37"/>
        <v>39000</v>
      </c>
      <c r="Q298" s="1">
        <f t="shared" si="35"/>
        <v>15.6</v>
      </c>
      <c r="R298" s="5">
        <f t="shared" si="39"/>
        <v>2.6</v>
      </c>
      <c r="S298" s="5">
        <f t="shared" si="33"/>
        <v>1.04</v>
      </c>
    </row>
    <row r="299" spans="1:19" x14ac:dyDescent="0.35">
      <c r="A299" s="1"/>
      <c r="B299" s="1"/>
      <c r="C299" s="1">
        <v>2500</v>
      </c>
      <c r="D299" s="1"/>
      <c r="E299" s="1"/>
      <c r="F299" s="1"/>
      <c r="G299" s="1">
        <v>6</v>
      </c>
      <c r="H299" s="1">
        <v>2.5</v>
      </c>
      <c r="I299" s="1" t="s">
        <v>23</v>
      </c>
      <c r="J299" s="1" t="s">
        <v>24</v>
      </c>
      <c r="K299" s="1" t="s">
        <v>25</v>
      </c>
      <c r="L299" s="1">
        <v>100</v>
      </c>
      <c r="M299" s="1" t="s">
        <v>26</v>
      </c>
      <c r="N299" s="1">
        <v>3.5</v>
      </c>
      <c r="O299" s="1">
        <v>15</v>
      </c>
      <c r="P299" s="1">
        <f t="shared" si="37"/>
        <v>52500</v>
      </c>
      <c r="Q299" s="1">
        <f t="shared" si="35"/>
        <v>21</v>
      </c>
      <c r="R299" s="5">
        <f t="shared" si="39"/>
        <v>3.5</v>
      </c>
      <c r="S299" s="5">
        <f t="shared" si="33"/>
        <v>1.4</v>
      </c>
    </row>
    <row r="300" spans="1:19" x14ac:dyDescent="0.35">
      <c r="A300" s="1"/>
      <c r="B300" s="1"/>
      <c r="C300" s="1">
        <v>2500</v>
      </c>
      <c r="D300" s="1"/>
      <c r="E300" s="1"/>
      <c r="F300" s="1"/>
      <c r="G300" s="1">
        <v>6</v>
      </c>
      <c r="H300" s="1">
        <v>2.5</v>
      </c>
      <c r="I300" s="1"/>
      <c r="J300" s="1"/>
      <c r="K300" s="1"/>
      <c r="L300" s="1"/>
      <c r="M300" s="1" t="s">
        <v>27</v>
      </c>
      <c r="N300" s="1">
        <v>5</v>
      </c>
      <c r="O300" s="1">
        <v>15</v>
      </c>
      <c r="P300" s="1">
        <f t="shared" si="37"/>
        <v>75000</v>
      </c>
      <c r="Q300" s="1">
        <f t="shared" si="35"/>
        <v>30</v>
      </c>
      <c r="R300" s="5">
        <f t="shared" si="39"/>
        <v>5</v>
      </c>
      <c r="S300" s="5">
        <f t="shared" si="33"/>
        <v>2</v>
      </c>
    </row>
    <row r="301" spans="1:19" x14ac:dyDescent="0.35">
      <c r="A301" s="1"/>
      <c r="B301" s="1"/>
      <c r="C301" s="1">
        <v>2500</v>
      </c>
      <c r="D301" s="1"/>
      <c r="E301" s="1"/>
      <c r="F301" s="1"/>
      <c r="G301" s="1">
        <v>6</v>
      </c>
      <c r="H301" s="1">
        <v>2.5</v>
      </c>
      <c r="I301" s="1"/>
      <c r="J301" s="1"/>
      <c r="K301" s="1"/>
      <c r="L301" s="1"/>
      <c r="M301" s="1" t="s">
        <v>28</v>
      </c>
      <c r="N301" s="1">
        <v>3.5</v>
      </c>
      <c r="O301" s="1">
        <v>15</v>
      </c>
      <c r="P301" s="1">
        <f t="shared" si="37"/>
        <v>52500</v>
      </c>
      <c r="Q301" s="1">
        <f t="shared" si="35"/>
        <v>21</v>
      </c>
      <c r="R301" s="5">
        <f t="shared" si="39"/>
        <v>3.5</v>
      </c>
      <c r="S301" s="5">
        <f t="shared" si="33"/>
        <v>1.4</v>
      </c>
    </row>
    <row r="302" spans="1:19" x14ac:dyDescent="0.35">
      <c r="A302" s="1"/>
      <c r="B302" s="1"/>
      <c r="C302" s="1">
        <v>2500</v>
      </c>
      <c r="D302" s="1"/>
      <c r="E302" s="1"/>
      <c r="F302" s="1"/>
      <c r="G302" s="1">
        <v>6</v>
      </c>
      <c r="H302" s="1">
        <v>2.5</v>
      </c>
      <c r="I302" s="1"/>
      <c r="J302" s="1"/>
      <c r="K302" s="1"/>
      <c r="L302" s="1"/>
      <c r="M302" s="1" t="s">
        <v>29</v>
      </c>
      <c r="N302" s="1">
        <v>16</v>
      </c>
      <c r="O302" s="1">
        <v>15</v>
      </c>
      <c r="P302" s="1">
        <f t="shared" si="37"/>
        <v>240000</v>
      </c>
      <c r="Q302" s="1">
        <f t="shared" si="35"/>
        <v>96</v>
      </c>
      <c r="R302" s="5">
        <f t="shared" si="39"/>
        <v>16</v>
      </c>
      <c r="S302" s="5">
        <f t="shared" si="33"/>
        <v>6.4</v>
      </c>
    </row>
    <row r="303" spans="1:19" x14ac:dyDescent="0.35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>
        <f t="shared" si="37"/>
        <v>0</v>
      </c>
      <c r="Q303" s="1"/>
      <c r="R303" s="8">
        <f>SUM(R296:R302)</f>
        <v>59.2</v>
      </c>
      <c r="S303" s="8">
        <f>SUM(S296:S302)</f>
        <v>23.68</v>
      </c>
    </row>
    <row r="304" spans="1:19" x14ac:dyDescent="0.35">
      <c r="A304" s="1" t="s">
        <v>138</v>
      </c>
      <c r="B304" s="1" t="s">
        <v>121</v>
      </c>
      <c r="C304" s="1">
        <v>3250</v>
      </c>
      <c r="D304" s="1" t="s">
        <v>130</v>
      </c>
      <c r="E304" s="1" t="s">
        <v>53</v>
      </c>
      <c r="F304" s="1">
        <v>6</v>
      </c>
      <c r="G304" s="1">
        <f t="shared" ref="G304" si="40">F304*4</f>
        <v>24</v>
      </c>
      <c r="H304" s="1">
        <v>1.8</v>
      </c>
      <c r="I304" s="1" t="s">
        <v>43</v>
      </c>
      <c r="J304" s="1" t="s">
        <v>95</v>
      </c>
      <c r="K304" s="1" t="s">
        <v>96</v>
      </c>
      <c r="L304" s="1">
        <v>10</v>
      </c>
      <c r="M304" s="1" t="s">
        <v>43</v>
      </c>
      <c r="N304" s="1">
        <v>5</v>
      </c>
      <c r="O304" s="1">
        <v>37</v>
      </c>
      <c r="P304" s="1">
        <f t="shared" si="37"/>
        <v>185000</v>
      </c>
      <c r="Q304" s="1">
        <f t="shared" si="35"/>
        <v>56.92307692307692</v>
      </c>
      <c r="R304" s="5">
        <f t="shared" ref="R304:R310" si="41">Q304/G304</f>
        <v>2.3717948717948718</v>
      </c>
      <c r="S304" s="5">
        <f t="shared" si="33"/>
        <v>1.3176638176638176</v>
      </c>
    </row>
    <row r="305" spans="1:19" x14ac:dyDescent="0.35">
      <c r="A305" s="1"/>
      <c r="B305" s="1"/>
      <c r="C305" s="1">
        <v>3250</v>
      </c>
      <c r="D305" s="1"/>
      <c r="E305" s="1"/>
      <c r="F305" s="1"/>
      <c r="G305" s="1">
        <v>24</v>
      </c>
      <c r="H305" s="1">
        <v>1.8</v>
      </c>
      <c r="I305" s="1" t="s">
        <v>27</v>
      </c>
      <c r="J305" s="1" t="s">
        <v>95</v>
      </c>
      <c r="K305" s="1" t="s">
        <v>96</v>
      </c>
      <c r="L305" s="1">
        <v>20</v>
      </c>
      <c r="M305" s="1" t="s">
        <v>27</v>
      </c>
      <c r="N305" s="1">
        <v>20</v>
      </c>
      <c r="O305" s="1">
        <v>24</v>
      </c>
      <c r="P305" s="1">
        <f t="shared" si="37"/>
        <v>480000</v>
      </c>
      <c r="Q305" s="1">
        <f t="shared" si="35"/>
        <v>147.69230769230768</v>
      </c>
      <c r="R305" s="5">
        <f t="shared" si="41"/>
        <v>6.1538461538461533</v>
      </c>
      <c r="S305" s="5">
        <f t="shared" si="33"/>
        <v>3.4188034188034182</v>
      </c>
    </row>
    <row r="306" spans="1:19" x14ac:dyDescent="0.35">
      <c r="A306" s="1"/>
      <c r="B306" s="1"/>
      <c r="C306" s="1">
        <v>3250</v>
      </c>
      <c r="D306" s="1"/>
      <c r="E306" s="1"/>
      <c r="F306" s="1"/>
      <c r="G306" s="1">
        <v>24</v>
      </c>
      <c r="H306" s="1">
        <v>1.8</v>
      </c>
      <c r="I306" s="1" t="s">
        <v>61</v>
      </c>
      <c r="J306" s="1" t="s">
        <v>24</v>
      </c>
      <c r="K306" s="1" t="s">
        <v>25</v>
      </c>
      <c r="L306" s="1">
        <v>100</v>
      </c>
      <c r="M306" s="1" t="s">
        <v>26</v>
      </c>
      <c r="N306" s="1">
        <v>18</v>
      </c>
      <c r="O306" s="1">
        <v>25</v>
      </c>
      <c r="P306" s="1">
        <f t="shared" si="37"/>
        <v>450000</v>
      </c>
      <c r="Q306" s="1">
        <f t="shared" si="35"/>
        <v>138.46153846153845</v>
      </c>
      <c r="R306" s="5">
        <f t="shared" si="41"/>
        <v>5.7692307692307692</v>
      </c>
      <c r="S306" s="5">
        <f t="shared" si="33"/>
        <v>3.2051282051282048</v>
      </c>
    </row>
    <row r="307" spans="1:19" x14ac:dyDescent="0.35">
      <c r="A307" s="1"/>
      <c r="B307" s="1"/>
      <c r="C307" s="1">
        <v>3250</v>
      </c>
      <c r="D307" s="1"/>
      <c r="E307" s="1"/>
      <c r="F307" s="1"/>
      <c r="G307" s="1">
        <v>24</v>
      </c>
      <c r="H307" s="1">
        <v>1.8</v>
      </c>
      <c r="I307" s="1"/>
      <c r="J307" s="1"/>
      <c r="K307" s="1"/>
      <c r="L307" s="1"/>
      <c r="M307" s="1" t="s">
        <v>35</v>
      </c>
      <c r="N307" s="1">
        <v>15</v>
      </c>
      <c r="O307" s="1">
        <v>25</v>
      </c>
      <c r="P307" s="1">
        <f t="shared" si="37"/>
        <v>375000</v>
      </c>
      <c r="Q307" s="1">
        <f t="shared" si="35"/>
        <v>115.38461538461539</v>
      </c>
      <c r="R307" s="5">
        <f t="shared" si="41"/>
        <v>4.8076923076923075</v>
      </c>
      <c r="S307" s="5">
        <f t="shared" si="33"/>
        <v>2.6709401709401708</v>
      </c>
    </row>
    <row r="308" spans="1:19" x14ac:dyDescent="0.35">
      <c r="A308" s="1"/>
      <c r="B308" s="1"/>
      <c r="C308" s="1">
        <v>3250</v>
      </c>
      <c r="D308" s="1"/>
      <c r="E308" s="1"/>
      <c r="F308" s="1"/>
      <c r="G308" s="1">
        <v>24</v>
      </c>
      <c r="H308" s="1">
        <v>1.8</v>
      </c>
      <c r="I308" s="1"/>
      <c r="J308" s="1"/>
      <c r="K308" s="1"/>
      <c r="L308" s="1"/>
      <c r="M308" s="1" t="s">
        <v>62</v>
      </c>
      <c r="N308" s="1">
        <v>3</v>
      </c>
      <c r="O308" s="1">
        <v>25</v>
      </c>
      <c r="P308" s="1">
        <f t="shared" si="37"/>
        <v>75000</v>
      </c>
      <c r="Q308" s="1">
        <f t="shared" si="35"/>
        <v>23.076923076923077</v>
      </c>
      <c r="R308" s="5">
        <f t="shared" si="41"/>
        <v>0.96153846153846156</v>
      </c>
      <c r="S308" s="5">
        <f t="shared" si="33"/>
        <v>0.53418803418803418</v>
      </c>
    </row>
    <row r="309" spans="1:19" x14ac:dyDescent="0.35">
      <c r="A309" s="1"/>
      <c r="B309" s="1"/>
      <c r="C309" s="1">
        <v>3250</v>
      </c>
      <c r="D309" s="1"/>
      <c r="E309" s="1"/>
      <c r="F309" s="1"/>
      <c r="G309" s="1">
        <v>24</v>
      </c>
      <c r="H309" s="1">
        <v>1.8</v>
      </c>
      <c r="I309" s="1" t="s">
        <v>119</v>
      </c>
      <c r="J309" s="1" t="s">
        <v>24</v>
      </c>
      <c r="K309" s="1" t="s">
        <v>25</v>
      </c>
      <c r="L309" s="1">
        <v>100</v>
      </c>
      <c r="M309" s="1" t="s">
        <v>41</v>
      </c>
      <c r="N309" s="1">
        <v>10</v>
      </c>
      <c r="O309" s="1">
        <v>11</v>
      </c>
      <c r="P309" s="1">
        <f t="shared" si="37"/>
        <v>110000</v>
      </c>
      <c r="Q309" s="1">
        <f t="shared" si="35"/>
        <v>33.846153846153847</v>
      </c>
      <c r="R309" s="5">
        <f t="shared" si="41"/>
        <v>1.4102564102564104</v>
      </c>
      <c r="S309" s="5">
        <f t="shared" si="33"/>
        <v>0.7834757834757835</v>
      </c>
    </row>
    <row r="310" spans="1:19" x14ac:dyDescent="0.35">
      <c r="A310" s="1"/>
      <c r="B310" s="1"/>
      <c r="C310" s="1">
        <v>3250</v>
      </c>
      <c r="D310" s="1"/>
      <c r="E310" s="1"/>
      <c r="F310" s="1"/>
      <c r="G310" s="1">
        <v>24</v>
      </c>
      <c r="H310" s="1">
        <v>1.8</v>
      </c>
      <c r="I310" s="1"/>
      <c r="J310" s="1"/>
      <c r="K310" s="1"/>
      <c r="L310" s="1"/>
      <c r="M310" s="1" t="s">
        <v>29</v>
      </c>
      <c r="N310" s="1">
        <v>9.6</v>
      </c>
      <c r="O310" s="1">
        <v>11</v>
      </c>
      <c r="P310" s="1">
        <f t="shared" si="37"/>
        <v>105600</v>
      </c>
      <c r="Q310" s="1">
        <f t="shared" si="35"/>
        <v>32.492307692307691</v>
      </c>
      <c r="R310" s="8">
        <f t="shared" si="41"/>
        <v>1.3538461538461537</v>
      </c>
      <c r="S310" s="5">
        <f t="shared" si="33"/>
        <v>0.75213675213675202</v>
      </c>
    </row>
    <row r="311" spans="1:19" x14ac:dyDescent="0.35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9" t="s">
        <v>139</v>
      </c>
      <c r="M311" s="1"/>
      <c r="N311" s="1"/>
      <c r="O311" s="1"/>
      <c r="P311" s="1"/>
      <c r="Q311" s="1"/>
      <c r="R311" s="8">
        <f>SUM(R304:R309)</f>
        <v>21.474358974358971</v>
      </c>
      <c r="S311" s="8">
        <f>SUM(S304:S310)</f>
        <v>12.682336182336179</v>
      </c>
    </row>
    <row r="312" spans="1:19" x14ac:dyDescent="0.35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 t="s">
        <v>12</v>
      </c>
      <c r="M312" s="1" t="s">
        <v>140</v>
      </c>
      <c r="N312" s="1"/>
      <c r="O312" s="1"/>
      <c r="P312" s="1"/>
      <c r="Q312" s="1"/>
      <c r="R312" s="1"/>
      <c r="S312" s="1"/>
    </row>
    <row r="313" spans="1:19" x14ac:dyDescent="0.35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 t="s">
        <v>141</v>
      </c>
      <c r="M313" s="1" t="s">
        <v>142</v>
      </c>
      <c r="N313" s="1"/>
      <c r="O313" s="1"/>
      <c r="P313" s="1"/>
      <c r="Q313" s="1"/>
      <c r="R313" s="1"/>
      <c r="S313" s="1"/>
    </row>
    <row r="314" spans="1:19" x14ac:dyDescent="0.35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 t="s">
        <v>143</v>
      </c>
      <c r="M314" s="1" t="s">
        <v>144</v>
      </c>
      <c r="N314" s="1"/>
      <c r="O314" s="1"/>
      <c r="P314" s="1"/>
      <c r="Q314" s="1"/>
      <c r="R314" s="1"/>
      <c r="S314" s="1"/>
    </row>
  </sheetData>
  <mergeCells count="1">
    <mergeCell ref="B1:K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2"/>
  <sheetViews>
    <sheetView workbookViewId="0">
      <selection activeCell="N8" sqref="N8"/>
    </sheetView>
  </sheetViews>
  <sheetFormatPr defaultRowHeight="14.5" x14ac:dyDescent="0.35"/>
  <cols>
    <col min="12" max="12" width="14.453125" customWidth="1"/>
    <col min="13" max="13" width="19" customWidth="1"/>
  </cols>
  <sheetData>
    <row r="1" spans="1:13" x14ac:dyDescent="0.35">
      <c r="A1" t="s">
        <v>0</v>
      </c>
      <c r="B1" t="s">
        <v>145</v>
      </c>
      <c r="C1" t="s">
        <v>146</v>
      </c>
      <c r="D1" t="s">
        <v>147</v>
      </c>
      <c r="E1" t="s">
        <v>148</v>
      </c>
      <c r="F1" t="s">
        <v>2</v>
      </c>
      <c r="G1" t="s">
        <v>149</v>
      </c>
      <c r="H1" t="s">
        <v>150</v>
      </c>
      <c r="I1" t="s">
        <v>151</v>
      </c>
      <c r="J1" t="s">
        <v>201</v>
      </c>
      <c r="K1" t="s">
        <v>152</v>
      </c>
      <c r="L1" t="s">
        <v>153</v>
      </c>
      <c r="M1" t="s">
        <v>202</v>
      </c>
    </row>
    <row r="2" spans="1:13" x14ac:dyDescent="0.35">
      <c r="A2" t="s">
        <v>154</v>
      </c>
      <c r="B2" s="10" t="s">
        <v>19</v>
      </c>
      <c r="C2" t="s">
        <v>20</v>
      </c>
      <c r="D2" t="s">
        <v>22</v>
      </c>
      <c r="E2" t="s">
        <v>21</v>
      </c>
      <c r="F2">
        <v>850</v>
      </c>
      <c r="G2">
        <v>24</v>
      </c>
      <c r="H2">
        <v>1.8</v>
      </c>
      <c r="I2">
        <v>36</v>
      </c>
      <c r="J2" s="11">
        <f>I2/H2</f>
        <v>20</v>
      </c>
      <c r="K2" s="11" t="s">
        <v>155</v>
      </c>
      <c r="L2" t="s">
        <v>156</v>
      </c>
      <c r="M2" t="s">
        <v>199</v>
      </c>
    </row>
    <row r="3" spans="1:13" x14ac:dyDescent="0.35">
      <c r="A3" t="s">
        <v>157</v>
      </c>
      <c r="B3" t="s">
        <v>46</v>
      </c>
      <c r="C3" t="s">
        <v>20</v>
      </c>
      <c r="D3" t="s">
        <v>48</v>
      </c>
      <c r="E3" t="s">
        <v>47</v>
      </c>
      <c r="F3">
        <v>200</v>
      </c>
      <c r="G3">
        <v>6</v>
      </c>
      <c r="H3">
        <v>2.5</v>
      </c>
      <c r="I3">
        <v>40</v>
      </c>
      <c r="J3" s="11">
        <f t="shared" ref="J3:J42" si="0">I3/H3</f>
        <v>16</v>
      </c>
      <c r="K3" s="11" t="s">
        <v>155</v>
      </c>
      <c r="L3" t="s">
        <v>158</v>
      </c>
      <c r="M3" t="s">
        <v>200</v>
      </c>
    </row>
    <row r="4" spans="1:13" x14ac:dyDescent="0.35">
      <c r="A4" t="s">
        <v>159</v>
      </c>
      <c r="B4" t="s">
        <v>50</v>
      </c>
      <c r="C4" t="s">
        <v>20</v>
      </c>
      <c r="D4" t="s">
        <v>48</v>
      </c>
      <c r="E4" t="s">
        <v>47</v>
      </c>
      <c r="F4">
        <v>200</v>
      </c>
      <c r="G4">
        <v>6</v>
      </c>
      <c r="H4">
        <v>2.5</v>
      </c>
      <c r="I4">
        <v>56.3</v>
      </c>
      <c r="J4" s="11">
        <f t="shared" si="0"/>
        <v>22.52</v>
      </c>
      <c r="K4" s="11" t="s">
        <v>155</v>
      </c>
      <c r="L4" t="s">
        <v>158</v>
      </c>
      <c r="M4" t="s">
        <v>200</v>
      </c>
    </row>
    <row r="5" spans="1:13" x14ac:dyDescent="0.35">
      <c r="A5" t="s">
        <v>160</v>
      </c>
      <c r="B5" t="s">
        <v>52</v>
      </c>
      <c r="C5" t="s">
        <v>20</v>
      </c>
      <c r="D5" t="s">
        <v>53</v>
      </c>
      <c r="E5" t="s">
        <v>21</v>
      </c>
      <c r="F5">
        <v>2300</v>
      </c>
      <c r="G5">
        <v>24</v>
      </c>
      <c r="H5">
        <v>1.8</v>
      </c>
      <c r="I5">
        <v>21.2</v>
      </c>
      <c r="J5" s="11">
        <f t="shared" si="0"/>
        <v>11.777777777777777</v>
      </c>
      <c r="K5" s="11" t="s">
        <v>155</v>
      </c>
      <c r="L5" t="s">
        <v>156</v>
      </c>
      <c r="M5" t="s">
        <v>199</v>
      </c>
    </row>
    <row r="6" spans="1:13" x14ac:dyDescent="0.35">
      <c r="A6" t="s">
        <v>161</v>
      </c>
      <c r="B6" t="s">
        <v>60</v>
      </c>
      <c r="C6" t="s">
        <v>20</v>
      </c>
      <c r="D6" t="s">
        <v>22</v>
      </c>
      <c r="E6" t="s">
        <v>47</v>
      </c>
      <c r="F6">
        <v>250</v>
      </c>
      <c r="G6">
        <v>6</v>
      </c>
      <c r="H6">
        <v>2.5</v>
      </c>
      <c r="I6">
        <v>48</v>
      </c>
      <c r="J6" s="11">
        <f t="shared" si="0"/>
        <v>19.2</v>
      </c>
      <c r="K6" s="11" t="s">
        <v>155</v>
      </c>
      <c r="L6" t="s">
        <v>158</v>
      </c>
      <c r="M6" t="s">
        <v>200</v>
      </c>
    </row>
    <row r="7" spans="1:13" x14ac:dyDescent="0.35">
      <c r="A7" t="s">
        <v>162</v>
      </c>
      <c r="B7" t="s">
        <v>63</v>
      </c>
      <c r="C7" t="s">
        <v>20</v>
      </c>
      <c r="D7" t="s">
        <v>53</v>
      </c>
      <c r="E7" t="s">
        <v>47</v>
      </c>
      <c r="F7">
        <v>4000</v>
      </c>
      <c r="G7">
        <v>6</v>
      </c>
      <c r="H7">
        <v>2.5</v>
      </c>
      <c r="I7">
        <v>11.8</v>
      </c>
      <c r="J7" s="11">
        <f t="shared" si="0"/>
        <v>4.7200000000000006</v>
      </c>
      <c r="K7" s="11" t="s">
        <v>163</v>
      </c>
      <c r="L7" t="s">
        <v>158</v>
      </c>
      <c r="M7" t="s">
        <v>200</v>
      </c>
    </row>
    <row r="8" spans="1:13" x14ac:dyDescent="0.35">
      <c r="A8" t="s">
        <v>164</v>
      </c>
      <c r="B8" t="s">
        <v>66</v>
      </c>
      <c r="C8" t="s">
        <v>20</v>
      </c>
      <c r="D8" t="s">
        <v>53</v>
      </c>
      <c r="E8" t="s">
        <v>47</v>
      </c>
      <c r="F8">
        <v>1500</v>
      </c>
      <c r="G8">
        <v>6</v>
      </c>
      <c r="H8">
        <v>2.5</v>
      </c>
      <c r="I8">
        <v>75.8</v>
      </c>
      <c r="J8" s="11">
        <f t="shared" si="0"/>
        <v>30.32</v>
      </c>
      <c r="K8" s="11" t="s">
        <v>155</v>
      </c>
      <c r="L8" t="s">
        <v>158</v>
      </c>
      <c r="M8" t="s">
        <v>200</v>
      </c>
    </row>
    <row r="9" spans="1:13" x14ac:dyDescent="0.35">
      <c r="A9" t="s">
        <v>165</v>
      </c>
      <c r="B9" t="s">
        <v>69</v>
      </c>
      <c r="C9" t="s">
        <v>20</v>
      </c>
      <c r="D9" t="s">
        <v>53</v>
      </c>
      <c r="E9" t="s">
        <v>21</v>
      </c>
      <c r="F9">
        <v>2900</v>
      </c>
      <c r="G9">
        <v>24</v>
      </c>
      <c r="H9">
        <v>1.8</v>
      </c>
      <c r="I9">
        <v>21.8</v>
      </c>
      <c r="J9" s="11">
        <f t="shared" si="0"/>
        <v>12.111111111111111</v>
      </c>
      <c r="K9" s="11" t="s">
        <v>155</v>
      </c>
      <c r="L9" t="s">
        <v>156</v>
      </c>
      <c r="M9" t="s">
        <v>199</v>
      </c>
    </row>
    <row r="10" spans="1:13" x14ac:dyDescent="0.35">
      <c r="A10" t="s">
        <v>166</v>
      </c>
      <c r="B10" t="s">
        <v>73</v>
      </c>
      <c r="C10" t="s">
        <v>20</v>
      </c>
      <c r="D10" t="s">
        <v>74</v>
      </c>
      <c r="E10" t="s">
        <v>21</v>
      </c>
      <c r="F10">
        <v>27000</v>
      </c>
      <c r="G10">
        <v>24</v>
      </c>
      <c r="H10">
        <v>1.8</v>
      </c>
      <c r="I10">
        <v>8.1</v>
      </c>
      <c r="J10" s="11">
        <f t="shared" si="0"/>
        <v>4.5</v>
      </c>
      <c r="K10" s="11" t="s">
        <v>163</v>
      </c>
      <c r="L10" t="s">
        <v>156</v>
      </c>
      <c r="M10" t="s">
        <v>199</v>
      </c>
    </row>
    <row r="11" spans="1:13" x14ac:dyDescent="0.35">
      <c r="A11" t="s">
        <v>167</v>
      </c>
      <c r="B11" t="s">
        <v>76</v>
      </c>
      <c r="C11" t="s">
        <v>20</v>
      </c>
      <c r="D11" t="s">
        <v>74</v>
      </c>
      <c r="E11" t="s">
        <v>21</v>
      </c>
      <c r="F11">
        <v>12000</v>
      </c>
      <c r="G11">
        <v>24</v>
      </c>
      <c r="H11">
        <v>1.8</v>
      </c>
      <c r="I11">
        <v>19.899999999999999</v>
      </c>
      <c r="J11" s="11">
        <f t="shared" si="0"/>
        <v>11.055555555555555</v>
      </c>
      <c r="K11" s="11" t="s">
        <v>155</v>
      </c>
      <c r="L11" t="s">
        <v>156</v>
      </c>
      <c r="M11" t="s">
        <v>199</v>
      </c>
    </row>
    <row r="12" spans="1:13" x14ac:dyDescent="0.35">
      <c r="A12" t="s">
        <v>168</v>
      </c>
      <c r="B12" t="s">
        <v>80</v>
      </c>
      <c r="C12" t="s">
        <v>20</v>
      </c>
      <c r="D12" t="s">
        <v>74</v>
      </c>
      <c r="E12" t="s">
        <v>47</v>
      </c>
      <c r="F12">
        <v>23000</v>
      </c>
      <c r="G12">
        <v>6</v>
      </c>
      <c r="H12">
        <v>2.5</v>
      </c>
      <c r="I12">
        <v>71.900000000000006</v>
      </c>
      <c r="J12" s="11">
        <f t="shared" si="0"/>
        <v>28.76</v>
      </c>
      <c r="K12" s="11" t="s">
        <v>155</v>
      </c>
      <c r="L12" t="s">
        <v>158</v>
      </c>
      <c r="M12" t="s">
        <v>200</v>
      </c>
    </row>
    <row r="13" spans="1:13" x14ac:dyDescent="0.35">
      <c r="A13" t="s">
        <v>169</v>
      </c>
      <c r="B13" t="s">
        <v>81</v>
      </c>
      <c r="C13" t="s">
        <v>20</v>
      </c>
      <c r="D13" t="s">
        <v>53</v>
      </c>
      <c r="E13" t="s">
        <v>21</v>
      </c>
      <c r="F13">
        <v>1750</v>
      </c>
      <c r="G13">
        <v>24</v>
      </c>
      <c r="H13">
        <v>1.8</v>
      </c>
      <c r="I13">
        <v>32.4</v>
      </c>
      <c r="J13" s="11">
        <f t="shared" si="0"/>
        <v>18</v>
      </c>
      <c r="K13" s="11" t="s">
        <v>155</v>
      </c>
      <c r="L13" t="s">
        <v>158</v>
      </c>
      <c r="M13" t="s">
        <v>200</v>
      </c>
    </row>
    <row r="14" spans="1:13" x14ac:dyDescent="0.35">
      <c r="A14" t="s">
        <v>170</v>
      </c>
      <c r="B14" t="s">
        <v>86</v>
      </c>
      <c r="C14" t="s">
        <v>20</v>
      </c>
      <c r="D14" t="s">
        <v>53</v>
      </c>
      <c r="E14" t="s">
        <v>47</v>
      </c>
      <c r="F14">
        <v>1300</v>
      </c>
      <c r="G14">
        <v>6</v>
      </c>
      <c r="H14">
        <v>2.5</v>
      </c>
      <c r="I14">
        <v>55.3</v>
      </c>
      <c r="J14" s="11">
        <f t="shared" si="0"/>
        <v>22.119999999999997</v>
      </c>
      <c r="K14" s="11" t="s">
        <v>155</v>
      </c>
      <c r="L14" t="s">
        <v>158</v>
      </c>
      <c r="M14" t="s">
        <v>200</v>
      </c>
    </row>
    <row r="15" spans="1:13" x14ac:dyDescent="0.35">
      <c r="A15" t="s">
        <v>171</v>
      </c>
      <c r="B15" t="s">
        <v>87</v>
      </c>
      <c r="C15" t="s">
        <v>20</v>
      </c>
      <c r="D15" t="s">
        <v>53</v>
      </c>
      <c r="E15" t="s">
        <v>21</v>
      </c>
      <c r="F15">
        <v>1800</v>
      </c>
      <c r="G15">
        <v>24</v>
      </c>
      <c r="H15">
        <v>1.8</v>
      </c>
      <c r="I15">
        <v>42.4</v>
      </c>
      <c r="J15" s="11">
        <f t="shared" si="0"/>
        <v>23.555555555555554</v>
      </c>
      <c r="K15" s="11" t="s">
        <v>155</v>
      </c>
      <c r="L15" t="s">
        <v>156</v>
      </c>
      <c r="M15" t="s">
        <v>199</v>
      </c>
    </row>
    <row r="16" spans="1:13" x14ac:dyDescent="0.35">
      <c r="A16" t="s">
        <v>172</v>
      </c>
      <c r="B16" t="s">
        <v>89</v>
      </c>
      <c r="C16" t="s">
        <v>20</v>
      </c>
      <c r="D16" t="s">
        <v>74</v>
      </c>
      <c r="E16" t="s">
        <v>21</v>
      </c>
      <c r="F16">
        <v>18000</v>
      </c>
      <c r="G16">
        <v>24</v>
      </c>
      <c r="H16">
        <v>1.8</v>
      </c>
      <c r="I16">
        <v>0.5</v>
      </c>
      <c r="J16" s="11">
        <f t="shared" si="0"/>
        <v>0.27777777777777779</v>
      </c>
      <c r="K16" s="11" t="s">
        <v>163</v>
      </c>
      <c r="L16" t="s">
        <v>156</v>
      </c>
      <c r="M16" t="s">
        <v>199</v>
      </c>
    </row>
    <row r="17" spans="1:13" x14ac:dyDescent="0.35">
      <c r="A17" t="s">
        <v>173</v>
      </c>
      <c r="B17" t="s">
        <v>90</v>
      </c>
      <c r="C17" t="s">
        <v>91</v>
      </c>
      <c r="D17" t="s">
        <v>92</v>
      </c>
      <c r="E17" t="s">
        <v>21</v>
      </c>
      <c r="F17">
        <v>125000</v>
      </c>
      <c r="G17">
        <v>24</v>
      </c>
      <c r="H17">
        <v>1.8</v>
      </c>
      <c r="I17">
        <v>32.4</v>
      </c>
      <c r="J17" s="11">
        <f t="shared" si="0"/>
        <v>18</v>
      </c>
      <c r="K17" s="11" t="s">
        <v>155</v>
      </c>
      <c r="L17" t="s">
        <v>156</v>
      </c>
      <c r="M17" t="s">
        <v>199</v>
      </c>
    </row>
    <row r="18" spans="1:13" x14ac:dyDescent="0.35">
      <c r="A18" t="s">
        <v>174</v>
      </c>
      <c r="B18" t="s">
        <v>97</v>
      </c>
      <c r="C18" t="s">
        <v>91</v>
      </c>
      <c r="D18" t="s">
        <v>92</v>
      </c>
      <c r="E18" t="s">
        <v>21</v>
      </c>
      <c r="F18">
        <v>75000</v>
      </c>
      <c r="G18">
        <v>24</v>
      </c>
      <c r="H18">
        <v>1.8</v>
      </c>
      <c r="I18">
        <v>18.8</v>
      </c>
      <c r="J18" s="11">
        <f t="shared" si="0"/>
        <v>10.444444444444445</v>
      </c>
      <c r="K18" s="11" t="s">
        <v>163</v>
      </c>
      <c r="L18" t="s">
        <v>156</v>
      </c>
      <c r="M18" t="s">
        <v>199</v>
      </c>
    </row>
    <row r="19" spans="1:13" x14ac:dyDescent="0.35">
      <c r="A19" t="s">
        <v>175</v>
      </c>
      <c r="B19" t="s">
        <v>102</v>
      </c>
      <c r="C19" t="s">
        <v>91</v>
      </c>
      <c r="D19" t="s">
        <v>103</v>
      </c>
      <c r="E19" t="s">
        <v>47</v>
      </c>
      <c r="F19">
        <v>5000</v>
      </c>
      <c r="G19">
        <v>6</v>
      </c>
      <c r="H19">
        <v>2.5</v>
      </c>
      <c r="I19">
        <v>103.3</v>
      </c>
      <c r="J19" s="11">
        <f t="shared" si="0"/>
        <v>41.32</v>
      </c>
      <c r="K19" s="11" t="s">
        <v>155</v>
      </c>
      <c r="L19" t="s">
        <v>158</v>
      </c>
      <c r="M19" t="s">
        <v>200</v>
      </c>
    </row>
    <row r="20" spans="1:13" x14ac:dyDescent="0.35">
      <c r="A20" t="s">
        <v>176</v>
      </c>
      <c r="B20" t="s">
        <v>104</v>
      </c>
      <c r="C20" t="s">
        <v>91</v>
      </c>
      <c r="D20" t="s">
        <v>74</v>
      </c>
      <c r="E20" t="s">
        <v>21</v>
      </c>
      <c r="F20">
        <v>60000</v>
      </c>
      <c r="G20">
        <v>24</v>
      </c>
      <c r="H20">
        <v>1.8</v>
      </c>
      <c r="I20">
        <v>7.1</v>
      </c>
      <c r="J20" s="11">
        <f t="shared" si="0"/>
        <v>3.9444444444444442</v>
      </c>
      <c r="K20" s="11" t="s">
        <v>163</v>
      </c>
      <c r="L20" t="s">
        <v>156</v>
      </c>
      <c r="M20" t="s">
        <v>199</v>
      </c>
    </row>
    <row r="21" spans="1:13" x14ac:dyDescent="0.35">
      <c r="A21" t="s">
        <v>177</v>
      </c>
      <c r="B21" t="s">
        <v>105</v>
      </c>
      <c r="C21" t="s">
        <v>91</v>
      </c>
      <c r="D21" t="s">
        <v>74</v>
      </c>
      <c r="E21" t="s">
        <v>21</v>
      </c>
      <c r="F21">
        <v>82000</v>
      </c>
      <c r="G21">
        <v>24</v>
      </c>
      <c r="H21">
        <v>1.8</v>
      </c>
      <c r="I21">
        <v>5.6</v>
      </c>
      <c r="J21" s="11">
        <f t="shared" si="0"/>
        <v>3.1111111111111107</v>
      </c>
      <c r="K21" s="11" t="s">
        <v>163</v>
      </c>
      <c r="L21" t="s">
        <v>156</v>
      </c>
      <c r="M21" t="s">
        <v>199</v>
      </c>
    </row>
    <row r="22" spans="1:13" x14ac:dyDescent="0.35">
      <c r="A22" t="s">
        <v>178</v>
      </c>
      <c r="B22" t="s">
        <v>107</v>
      </c>
      <c r="C22" t="s">
        <v>91</v>
      </c>
      <c r="D22" t="s">
        <v>48</v>
      </c>
      <c r="E22" t="s">
        <v>47</v>
      </c>
      <c r="F22">
        <v>130</v>
      </c>
      <c r="G22">
        <v>6</v>
      </c>
      <c r="H22">
        <v>2.5</v>
      </c>
      <c r="I22">
        <v>86.5</v>
      </c>
      <c r="J22" s="11">
        <f t="shared" si="0"/>
        <v>34.6</v>
      </c>
      <c r="K22" s="11" t="s">
        <v>155</v>
      </c>
      <c r="L22" t="s">
        <v>156</v>
      </c>
      <c r="M22" t="s">
        <v>199</v>
      </c>
    </row>
    <row r="23" spans="1:13" x14ac:dyDescent="0.35">
      <c r="A23" t="s">
        <v>179</v>
      </c>
      <c r="B23" t="s">
        <v>108</v>
      </c>
      <c r="C23" t="s">
        <v>91</v>
      </c>
      <c r="D23" t="s">
        <v>22</v>
      </c>
      <c r="E23" t="s">
        <v>21</v>
      </c>
      <c r="F23">
        <v>300</v>
      </c>
      <c r="G23">
        <v>24</v>
      </c>
      <c r="H23">
        <v>1.8</v>
      </c>
      <c r="I23">
        <v>54.4</v>
      </c>
      <c r="J23" s="11">
        <f t="shared" si="0"/>
        <v>30.222222222222221</v>
      </c>
      <c r="K23" s="11" t="s">
        <v>155</v>
      </c>
      <c r="L23" t="s">
        <v>158</v>
      </c>
      <c r="M23" t="s">
        <v>200</v>
      </c>
    </row>
    <row r="24" spans="1:13" x14ac:dyDescent="0.35">
      <c r="A24" t="s">
        <v>180</v>
      </c>
      <c r="B24" t="s">
        <v>109</v>
      </c>
      <c r="C24" t="s">
        <v>91</v>
      </c>
      <c r="D24" t="s">
        <v>53</v>
      </c>
      <c r="E24" t="s">
        <v>47</v>
      </c>
      <c r="F24">
        <v>1200</v>
      </c>
      <c r="G24">
        <v>6</v>
      </c>
      <c r="H24">
        <v>2.5</v>
      </c>
      <c r="I24">
        <v>119.1</v>
      </c>
      <c r="J24" s="11">
        <f t="shared" si="0"/>
        <v>47.64</v>
      </c>
      <c r="K24" s="11" t="s">
        <v>155</v>
      </c>
      <c r="L24" t="s">
        <v>158</v>
      </c>
      <c r="M24" t="s">
        <v>200</v>
      </c>
    </row>
    <row r="25" spans="1:13" x14ac:dyDescent="0.35">
      <c r="A25" t="s">
        <v>181</v>
      </c>
      <c r="B25" t="s">
        <v>110</v>
      </c>
      <c r="C25" t="s">
        <v>91</v>
      </c>
      <c r="D25" t="s">
        <v>48</v>
      </c>
      <c r="E25" t="s">
        <v>47</v>
      </c>
      <c r="F25">
        <v>152</v>
      </c>
      <c r="G25">
        <v>6</v>
      </c>
      <c r="H25">
        <v>2.5</v>
      </c>
      <c r="I25">
        <v>98.7</v>
      </c>
      <c r="J25" s="11">
        <f t="shared" si="0"/>
        <v>39.480000000000004</v>
      </c>
      <c r="K25" s="11" t="s">
        <v>155</v>
      </c>
      <c r="L25" t="s">
        <v>156</v>
      </c>
      <c r="M25" t="s">
        <v>199</v>
      </c>
    </row>
    <row r="26" spans="1:13" x14ac:dyDescent="0.35">
      <c r="A26" t="s">
        <v>182</v>
      </c>
      <c r="B26" t="s">
        <v>111</v>
      </c>
      <c r="C26" t="s">
        <v>91</v>
      </c>
      <c r="D26" t="s">
        <v>22</v>
      </c>
      <c r="E26" t="s">
        <v>47</v>
      </c>
      <c r="F26">
        <v>750</v>
      </c>
      <c r="G26">
        <v>6</v>
      </c>
      <c r="H26">
        <v>2.5</v>
      </c>
      <c r="I26">
        <v>100</v>
      </c>
      <c r="J26" s="11">
        <f t="shared" si="0"/>
        <v>40</v>
      </c>
      <c r="K26" s="11" t="s">
        <v>155</v>
      </c>
      <c r="L26" t="s">
        <v>158</v>
      </c>
      <c r="M26" t="s">
        <v>200</v>
      </c>
    </row>
    <row r="27" spans="1:13" x14ac:dyDescent="0.35">
      <c r="A27" t="s">
        <v>183</v>
      </c>
      <c r="B27" t="s">
        <v>112</v>
      </c>
      <c r="C27" t="s">
        <v>91</v>
      </c>
      <c r="D27" t="s">
        <v>103</v>
      </c>
      <c r="E27" t="s">
        <v>21</v>
      </c>
      <c r="F27">
        <v>5050</v>
      </c>
      <c r="G27">
        <v>24</v>
      </c>
      <c r="H27">
        <v>1.8</v>
      </c>
      <c r="I27">
        <v>22.1</v>
      </c>
      <c r="J27" s="11">
        <f t="shared" si="0"/>
        <v>12.277777777777779</v>
      </c>
      <c r="K27" s="11" t="s">
        <v>155</v>
      </c>
      <c r="L27" t="s">
        <v>158</v>
      </c>
      <c r="M27" t="s">
        <v>200</v>
      </c>
    </row>
    <row r="28" spans="1:13" x14ac:dyDescent="0.35">
      <c r="A28" t="s">
        <v>184</v>
      </c>
      <c r="B28" t="s">
        <v>113</v>
      </c>
      <c r="C28" t="s">
        <v>91</v>
      </c>
      <c r="D28" t="s">
        <v>53</v>
      </c>
      <c r="E28" t="s">
        <v>47</v>
      </c>
      <c r="F28">
        <v>4500</v>
      </c>
      <c r="G28">
        <v>6</v>
      </c>
      <c r="H28">
        <v>2.5</v>
      </c>
      <c r="I28">
        <v>70.5</v>
      </c>
      <c r="J28" s="11">
        <f t="shared" si="0"/>
        <v>28.2</v>
      </c>
      <c r="K28" s="11" t="s">
        <v>155</v>
      </c>
      <c r="L28" t="s">
        <v>158</v>
      </c>
      <c r="M28" t="s">
        <v>200</v>
      </c>
    </row>
    <row r="29" spans="1:13" x14ac:dyDescent="0.35">
      <c r="A29" t="s">
        <v>185</v>
      </c>
      <c r="B29" t="s">
        <v>115</v>
      </c>
      <c r="C29" t="s">
        <v>91</v>
      </c>
      <c r="D29" t="s">
        <v>22</v>
      </c>
      <c r="E29" t="s">
        <v>21</v>
      </c>
      <c r="F29">
        <v>500</v>
      </c>
      <c r="G29">
        <v>24</v>
      </c>
      <c r="H29">
        <v>1.8</v>
      </c>
      <c r="I29">
        <v>20</v>
      </c>
      <c r="J29" s="11">
        <f t="shared" si="0"/>
        <v>11.111111111111111</v>
      </c>
      <c r="K29" s="11" t="s">
        <v>155</v>
      </c>
      <c r="L29" t="s">
        <v>158</v>
      </c>
      <c r="M29" t="s">
        <v>200</v>
      </c>
    </row>
    <row r="30" spans="1:13" x14ac:dyDescent="0.35">
      <c r="A30" t="s">
        <v>186</v>
      </c>
      <c r="B30" t="s">
        <v>116</v>
      </c>
      <c r="C30" t="s">
        <v>91</v>
      </c>
      <c r="D30" t="s">
        <v>48</v>
      </c>
      <c r="E30" t="s">
        <v>47</v>
      </c>
      <c r="F30">
        <v>120</v>
      </c>
      <c r="G30">
        <v>6</v>
      </c>
      <c r="H30">
        <v>2.5</v>
      </c>
      <c r="I30">
        <v>138.9</v>
      </c>
      <c r="J30" s="11">
        <f t="shared" si="0"/>
        <v>55.56</v>
      </c>
      <c r="K30" s="11" t="s">
        <v>155</v>
      </c>
      <c r="L30" t="s">
        <v>156</v>
      </c>
      <c r="M30" t="s">
        <v>199</v>
      </c>
    </row>
    <row r="31" spans="1:13" x14ac:dyDescent="0.35">
      <c r="A31" t="s">
        <v>187</v>
      </c>
      <c r="B31" t="s">
        <v>118</v>
      </c>
      <c r="C31" t="s">
        <v>91</v>
      </c>
      <c r="D31" t="s">
        <v>53</v>
      </c>
      <c r="E31" t="s">
        <v>47</v>
      </c>
      <c r="F31">
        <v>300</v>
      </c>
      <c r="G31">
        <v>6</v>
      </c>
      <c r="H31">
        <v>2.5</v>
      </c>
      <c r="I31">
        <v>33.1</v>
      </c>
      <c r="J31" s="11">
        <f t="shared" si="0"/>
        <v>13.24</v>
      </c>
      <c r="K31" s="11" t="s">
        <v>155</v>
      </c>
      <c r="L31" t="s">
        <v>158</v>
      </c>
      <c r="M31" t="s">
        <v>200</v>
      </c>
    </row>
    <row r="32" spans="1:13" x14ac:dyDescent="0.35">
      <c r="A32" t="s">
        <v>188</v>
      </c>
      <c r="B32" t="s">
        <v>120</v>
      </c>
      <c r="C32" t="s">
        <v>121</v>
      </c>
      <c r="D32" t="s">
        <v>22</v>
      </c>
      <c r="E32" t="s">
        <v>47</v>
      </c>
      <c r="F32">
        <v>500</v>
      </c>
      <c r="G32">
        <v>6</v>
      </c>
      <c r="H32">
        <v>2.5</v>
      </c>
      <c r="I32">
        <v>23.3</v>
      </c>
      <c r="J32" s="11">
        <f t="shared" si="0"/>
        <v>9.32</v>
      </c>
      <c r="K32" s="11" t="s">
        <v>163</v>
      </c>
      <c r="L32" t="s">
        <v>156</v>
      </c>
      <c r="M32" t="s">
        <v>199</v>
      </c>
    </row>
    <row r="33" spans="1:13" x14ac:dyDescent="0.35">
      <c r="A33" t="s">
        <v>189</v>
      </c>
      <c r="B33" t="s">
        <v>124</v>
      </c>
      <c r="C33" t="s">
        <v>121</v>
      </c>
      <c r="D33" t="s">
        <v>74</v>
      </c>
      <c r="E33" t="s">
        <v>21</v>
      </c>
      <c r="F33">
        <v>70000</v>
      </c>
      <c r="G33">
        <v>24</v>
      </c>
      <c r="H33">
        <v>1.8</v>
      </c>
      <c r="I33">
        <v>7.8</v>
      </c>
      <c r="J33" s="11">
        <f t="shared" si="0"/>
        <v>4.333333333333333</v>
      </c>
      <c r="K33" s="11" t="s">
        <v>163</v>
      </c>
      <c r="L33" t="s">
        <v>156</v>
      </c>
      <c r="M33" t="s">
        <v>199</v>
      </c>
    </row>
    <row r="34" spans="1:13" x14ac:dyDescent="0.35">
      <c r="A34" t="s">
        <v>190</v>
      </c>
      <c r="B34" t="s">
        <v>126</v>
      </c>
      <c r="C34" t="s">
        <v>121</v>
      </c>
      <c r="D34" t="s">
        <v>22</v>
      </c>
      <c r="E34" t="s">
        <v>21</v>
      </c>
      <c r="F34">
        <v>1000</v>
      </c>
      <c r="G34">
        <v>24</v>
      </c>
      <c r="H34">
        <v>1.8</v>
      </c>
      <c r="I34">
        <v>43.3</v>
      </c>
      <c r="J34" s="11">
        <f t="shared" si="0"/>
        <v>24.055555555555554</v>
      </c>
      <c r="K34" s="11" t="s">
        <v>155</v>
      </c>
      <c r="L34" t="s">
        <v>158</v>
      </c>
      <c r="M34" t="s">
        <v>200</v>
      </c>
    </row>
    <row r="35" spans="1:13" x14ac:dyDescent="0.35">
      <c r="A35" t="s">
        <v>191</v>
      </c>
      <c r="B35" t="s">
        <v>127</v>
      </c>
      <c r="C35" t="s">
        <v>121</v>
      </c>
      <c r="D35" t="s">
        <v>103</v>
      </c>
      <c r="E35" t="s">
        <v>21</v>
      </c>
      <c r="F35">
        <v>7500</v>
      </c>
      <c r="G35">
        <v>24</v>
      </c>
      <c r="H35">
        <v>1.8</v>
      </c>
      <c r="I35">
        <v>11.8</v>
      </c>
      <c r="J35" s="11">
        <f t="shared" si="0"/>
        <v>6.5555555555555554</v>
      </c>
      <c r="K35" s="11" t="s">
        <v>163</v>
      </c>
      <c r="L35" t="s">
        <v>156</v>
      </c>
      <c r="M35" t="s">
        <v>199</v>
      </c>
    </row>
    <row r="36" spans="1:13" x14ac:dyDescent="0.35">
      <c r="A36" t="s">
        <v>192</v>
      </c>
      <c r="B36" t="s">
        <v>129</v>
      </c>
      <c r="C36" t="s">
        <v>121</v>
      </c>
      <c r="D36" t="s">
        <v>53</v>
      </c>
      <c r="E36" t="s">
        <v>130</v>
      </c>
      <c r="F36">
        <v>1160</v>
      </c>
      <c r="G36">
        <v>24</v>
      </c>
      <c r="H36">
        <v>1.8</v>
      </c>
      <c r="I36">
        <v>27.2</v>
      </c>
      <c r="J36" s="11">
        <f t="shared" si="0"/>
        <v>15.111111111111111</v>
      </c>
      <c r="K36" s="11" t="s">
        <v>155</v>
      </c>
      <c r="L36" t="s">
        <v>156</v>
      </c>
      <c r="M36" t="s">
        <v>199</v>
      </c>
    </row>
    <row r="37" spans="1:13" x14ac:dyDescent="0.35">
      <c r="A37" t="s">
        <v>193</v>
      </c>
      <c r="B37" t="s">
        <v>132</v>
      </c>
      <c r="C37" t="s">
        <v>121</v>
      </c>
      <c r="D37" t="s">
        <v>53</v>
      </c>
      <c r="E37" t="s">
        <v>47</v>
      </c>
      <c r="F37">
        <v>1200</v>
      </c>
      <c r="G37">
        <v>6</v>
      </c>
      <c r="H37">
        <v>2.5</v>
      </c>
      <c r="I37">
        <v>130.19999999999999</v>
      </c>
      <c r="J37" s="11">
        <f t="shared" si="0"/>
        <v>52.08</v>
      </c>
      <c r="K37" s="11" t="s">
        <v>155</v>
      </c>
      <c r="L37" t="s">
        <v>158</v>
      </c>
      <c r="M37" t="s">
        <v>200</v>
      </c>
    </row>
    <row r="38" spans="1:13" x14ac:dyDescent="0.35">
      <c r="A38" t="s">
        <v>194</v>
      </c>
      <c r="B38" t="s">
        <v>133</v>
      </c>
      <c r="C38" t="s">
        <v>121</v>
      </c>
      <c r="D38" t="s">
        <v>22</v>
      </c>
      <c r="E38" t="s">
        <v>47</v>
      </c>
      <c r="F38">
        <v>250</v>
      </c>
      <c r="G38">
        <v>6</v>
      </c>
      <c r="H38">
        <v>2.5</v>
      </c>
      <c r="I38">
        <v>37.299999999999997</v>
      </c>
      <c r="J38" s="11">
        <f t="shared" si="0"/>
        <v>14.919999999999998</v>
      </c>
      <c r="K38" s="11" t="s">
        <v>155</v>
      </c>
      <c r="L38" t="s">
        <v>158</v>
      </c>
      <c r="M38" t="s">
        <v>200</v>
      </c>
    </row>
    <row r="39" spans="1:13" x14ac:dyDescent="0.35">
      <c r="A39" t="s">
        <v>195</v>
      </c>
      <c r="B39" t="s">
        <v>134</v>
      </c>
      <c r="C39" t="s">
        <v>135</v>
      </c>
      <c r="D39" t="s">
        <v>22</v>
      </c>
      <c r="E39" t="s">
        <v>47</v>
      </c>
      <c r="F39">
        <v>350</v>
      </c>
      <c r="G39">
        <v>6</v>
      </c>
      <c r="H39">
        <v>2.5</v>
      </c>
      <c r="I39">
        <v>43.8</v>
      </c>
      <c r="J39" s="11">
        <f t="shared" si="0"/>
        <v>17.52</v>
      </c>
      <c r="K39" s="11" t="s">
        <v>155</v>
      </c>
      <c r="L39" t="s">
        <v>158</v>
      </c>
      <c r="M39" t="s">
        <v>200</v>
      </c>
    </row>
    <row r="40" spans="1:13" x14ac:dyDescent="0.35">
      <c r="A40" t="s">
        <v>196</v>
      </c>
      <c r="B40" t="s">
        <v>136</v>
      </c>
      <c r="C40" t="s">
        <v>121</v>
      </c>
      <c r="D40" t="s">
        <v>22</v>
      </c>
      <c r="E40" t="s">
        <v>21</v>
      </c>
      <c r="F40">
        <v>720</v>
      </c>
      <c r="G40">
        <v>24</v>
      </c>
      <c r="H40">
        <v>1.8</v>
      </c>
      <c r="I40">
        <v>17.3</v>
      </c>
      <c r="J40" s="11">
        <f t="shared" si="0"/>
        <v>9.6111111111111107</v>
      </c>
      <c r="K40" s="11" t="s">
        <v>163</v>
      </c>
      <c r="L40" t="s">
        <v>156</v>
      </c>
      <c r="M40" t="s">
        <v>199</v>
      </c>
    </row>
    <row r="41" spans="1:13" x14ac:dyDescent="0.35">
      <c r="A41" t="s">
        <v>197</v>
      </c>
      <c r="B41" t="s">
        <v>137</v>
      </c>
      <c r="C41" t="s">
        <v>121</v>
      </c>
      <c r="D41" t="s">
        <v>53</v>
      </c>
      <c r="E41" t="s">
        <v>47</v>
      </c>
      <c r="F41">
        <v>2500</v>
      </c>
      <c r="G41">
        <v>6</v>
      </c>
      <c r="H41">
        <v>2.5</v>
      </c>
      <c r="I41">
        <v>59.2</v>
      </c>
      <c r="J41" s="11">
        <f t="shared" si="0"/>
        <v>23.68</v>
      </c>
      <c r="K41" s="11" t="s">
        <v>155</v>
      </c>
      <c r="L41" t="s">
        <v>158</v>
      </c>
      <c r="M41" t="s">
        <v>200</v>
      </c>
    </row>
    <row r="42" spans="1:13" x14ac:dyDescent="0.35">
      <c r="A42" t="s">
        <v>198</v>
      </c>
      <c r="B42" t="s">
        <v>138</v>
      </c>
      <c r="C42" t="s">
        <v>121</v>
      </c>
      <c r="D42" t="s">
        <v>53</v>
      </c>
      <c r="E42" t="s">
        <v>130</v>
      </c>
      <c r="F42">
        <v>3250</v>
      </c>
      <c r="G42">
        <v>24</v>
      </c>
      <c r="H42">
        <v>1.8</v>
      </c>
      <c r="I42">
        <v>21.5</v>
      </c>
      <c r="J42" s="11">
        <f t="shared" si="0"/>
        <v>11.944444444444445</v>
      </c>
      <c r="K42" s="11" t="s">
        <v>155</v>
      </c>
      <c r="L42" t="s">
        <v>156</v>
      </c>
      <c r="M42" t="s">
        <v>1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stimation of product usage</vt:lpstr>
      <vt:lpstr>Farm usage summary</vt:lpstr>
    </vt:vector>
  </TitlesOfParts>
  <Company>SUND - K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durrahman Hassan Jibril</dc:creator>
  <cp:lastModifiedBy>Abdurrahman Hassan Jibril</cp:lastModifiedBy>
  <dcterms:created xsi:type="dcterms:W3CDTF">2021-05-07T22:40:43Z</dcterms:created>
  <dcterms:modified xsi:type="dcterms:W3CDTF">2021-06-11T22:31:04Z</dcterms:modified>
</cp:coreProperties>
</file>